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search\~2016\Working Memory fNIRS\PLOSONE after editage\"/>
    </mc:Choice>
  </mc:AlternateContent>
  <xr:revisionPtr revIDLastSave="0" documentId="8_{02592CEF-05E9-4D64-B07B-FE1F085367E7}" xr6:coauthVersionLast="34" xr6:coauthVersionMax="34" xr10:uidLastSave="{00000000-0000-0000-0000-000000000000}"/>
  <bookViews>
    <workbookView xWindow="0" yWindow="0" windowWidth="23040" windowHeight="8976" firstSheet="3" activeTab="9" xr2:uid="{72BE4F3C-2923-4896-9362-E0011CA84FD4}"/>
  </bookViews>
  <sheets>
    <sheet name="0-back RT" sheetId="1" r:id="rId1"/>
    <sheet name="2-back RT" sheetId="2" r:id="rId2"/>
    <sheet name="2 - 0 back RT contrast" sheetId="3" r:id="rId3"/>
    <sheet name="0-back Error rate" sheetId="4" r:id="rId4"/>
    <sheet name="2-back Error rate" sheetId="5" r:id="rId5"/>
    <sheet name="Arousal level" sheetId="6" r:id="rId6"/>
    <sheet name="Pleasure level" sheetId="7" r:id="rId7"/>
    <sheet name="HR" sheetId="8" r:id="rId8"/>
    <sheet name="RPE" sheetId="9" r:id="rId9"/>
    <sheet name="VO2max" sheetId="10" r:id="rId10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3" i="10" l="1"/>
  <c r="E33" i="10"/>
  <c r="F33" i="10"/>
  <c r="G33" i="10"/>
  <c r="H33" i="10"/>
  <c r="I33" i="10"/>
  <c r="J33" i="10"/>
  <c r="K33" i="10"/>
  <c r="L33" i="10"/>
  <c r="M33" i="10"/>
  <c r="N33" i="10"/>
  <c r="O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B34" i="10"/>
  <c r="B35" i="10" s="1"/>
  <c r="B33" i="10"/>
  <c r="C34" i="9" l="1"/>
  <c r="C35" i="9" s="1"/>
  <c r="B34" i="9"/>
  <c r="B35" i="9" s="1"/>
  <c r="C33" i="9"/>
  <c r="B33" i="9"/>
  <c r="D33" i="8"/>
  <c r="E33" i="8"/>
  <c r="F33" i="8"/>
  <c r="G33" i="8"/>
  <c r="H33" i="8"/>
  <c r="I33" i="8"/>
  <c r="J33" i="8"/>
  <c r="K33" i="8"/>
  <c r="L33" i="8"/>
  <c r="M33" i="8"/>
  <c r="D34" i="8"/>
  <c r="D35" i="8" s="1"/>
  <c r="E34" i="8"/>
  <c r="E35" i="8" s="1"/>
  <c r="F34" i="8"/>
  <c r="G34" i="8"/>
  <c r="H34" i="8"/>
  <c r="H35" i="8" s="1"/>
  <c r="I34" i="8"/>
  <c r="I35" i="8" s="1"/>
  <c r="J34" i="8"/>
  <c r="K34" i="8"/>
  <c r="L34" i="8"/>
  <c r="L35" i="8" s="1"/>
  <c r="M34" i="8"/>
  <c r="M35" i="8" s="1"/>
  <c r="F35" i="8"/>
  <c r="G35" i="8"/>
  <c r="J35" i="8"/>
  <c r="K35" i="8"/>
  <c r="C34" i="8"/>
  <c r="C35" i="8" s="1"/>
  <c r="B34" i="8"/>
  <c r="B35" i="8" s="1"/>
  <c r="C33" i="8"/>
  <c r="B33" i="8"/>
  <c r="E35" i="7"/>
  <c r="K34" i="7"/>
  <c r="K35" i="7" s="1"/>
  <c r="J34" i="7"/>
  <c r="J35" i="7" s="1"/>
  <c r="I34" i="7"/>
  <c r="I35" i="7" s="1"/>
  <c r="H34" i="7"/>
  <c r="H35" i="7" s="1"/>
  <c r="G34" i="7"/>
  <c r="G35" i="7" s="1"/>
  <c r="F34" i="7"/>
  <c r="F35" i="7" s="1"/>
  <c r="E34" i="7"/>
  <c r="D34" i="7"/>
  <c r="D35" i="7" s="1"/>
  <c r="C34" i="7"/>
  <c r="C35" i="7" s="1"/>
  <c r="K33" i="7"/>
  <c r="J33" i="7"/>
  <c r="I33" i="7"/>
  <c r="H33" i="7"/>
  <c r="G33" i="7"/>
  <c r="F33" i="7"/>
  <c r="E33" i="7"/>
  <c r="D33" i="7"/>
  <c r="C33" i="7"/>
  <c r="X32" i="7"/>
  <c r="W32" i="7"/>
  <c r="V32" i="7"/>
  <c r="U32" i="7"/>
  <c r="T32" i="7"/>
  <c r="S32" i="7"/>
  <c r="R32" i="7"/>
  <c r="Q32" i="7"/>
  <c r="P32" i="7"/>
  <c r="X31" i="7"/>
  <c r="W31" i="7"/>
  <c r="V31" i="7"/>
  <c r="U31" i="7"/>
  <c r="T31" i="7"/>
  <c r="S31" i="7"/>
  <c r="R31" i="7"/>
  <c r="Q31" i="7"/>
  <c r="P31" i="7"/>
  <c r="X30" i="7"/>
  <c r="W30" i="7"/>
  <c r="V30" i="7"/>
  <c r="U30" i="7"/>
  <c r="T30" i="7"/>
  <c r="S30" i="7"/>
  <c r="R30" i="7"/>
  <c r="Q30" i="7"/>
  <c r="P30" i="7"/>
  <c r="X29" i="7"/>
  <c r="W29" i="7"/>
  <c r="V29" i="7"/>
  <c r="U29" i="7"/>
  <c r="T29" i="7"/>
  <c r="S29" i="7"/>
  <c r="R29" i="7"/>
  <c r="Q29" i="7"/>
  <c r="P29" i="7"/>
  <c r="X28" i="7"/>
  <c r="W28" i="7"/>
  <c r="V28" i="7"/>
  <c r="U28" i="7"/>
  <c r="T28" i="7"/>
  <c r="S28" i="7"/>
  <c r="R28" i="7"/>
  <c r="Q28" i="7"/>
  <c r="P28" i="7"/>
  <c r="X27" i="7"/>
  <c r="W27" i="7"/>
  <c r="V27" i="7"/>
  <c r="U27" i="7"/>
  <c r="T27" i="7"/>
  <c r="S27" i="7"/>
  <c r="R27" i="7"/>
  <c r="Q27" i="7"/>
  <c r="P27" i="7"/>
  <c r="X26" i="7"/>
  <c r="W26" i="7"/>
  <c r="V26" i="7"/>
  <c r="U26" i="7"/>
  <c r="T26" i="7"/>
  <c r="S26" i="7"/>
  <c r="R26" i="7"/>
  <c r="Q26" i="7"/>
  <c r="P26" i="7"/>
  <c r="X25" i="7"/>
  <c r="W25" i="7"/>
  <c r="V25" i="7"/>
  <c r="U25" i="7"/>
  <c r="T25" i="7"/>
  <c r="S25" i="7"/>
  <c r="R25" i="7"/>
  <c r="Q25" i="7"/>
  <c r="P25" i="7"/>
  <c r="X24" i="7"/>
  <c r="W24" i="7"/>
  <c r="V24" i="7"/>
  <c r="U24" i="7"/>
  <c r="T24" i="7"/>
  <c r="S24" i="7"/>
  <c r="R24" i="7"/>
  <c r="Q24" i="7"/>
  <c r="P24" i="7"/>
  <c r="X23" i="7"/>
  <c r="W23" i="7"/>
  <c r="V23" i="7"/>
  <c r="U23" i="7"/>
  <c r="T23" i="7"/>
  <c r="S23" i="7"/>
  <c r="R23" i="7"/>
  <c r="Q23" i="7"/>
  <c r="P23" i="7"/>
  <c r="X22" i="7"/>
  <c r="W22" i="7"/>
  <c r="V22" i="7"/>
  <c r="U22" i="7"/>
  <c r="T22" i="7"/>
  <c r="S22" i="7"/>
  <c r="R22" i="7"/>
  <c r="Q22" i="7"/>
  <c r="P22" i="7"/>
  <c r="X21" i="7"/>
  <c r="W21" i="7"/>
  <c r="V21" i="7"/>
  <c r="U21" i="7"/>
  <c r="T21" i="7"/>
  <c r="S21" i="7"/>
  <c r="R21" i="7"/>
  <c r="Q21" i="7"/>
  <c r="P21" i="7"/>
  <c r="X20" i="7"/>
  <c r="W20" i="7"/>
  <c r="V20" i="7"/>
  <c r="U20" i="7"/>
  <c r="T20" i="7"/>
  <c r="S20" i="7"/>
  <c r="R20" i="7"/>
  <c r="Q20" i="7"/>
  <c r="P20" i="7"/>
  <c r="X19" i="7"/>
  <c r="W19" i="7"/>
  <c r="V19" i="7"/>
  <c r="U19" i="7"/>
  <c r="T19" i="7"/>
  <c r="S19" i="7"/>
  <c r="R19" i="7"/>
  <c r="Q19" i="7"/>
  <c r="P19" i="7"/>
  <c r="X18" i="7"/>
  <c r="W18" i="7"/>
  <c r="V18" i="7"/>
  <c r="U18" i="7"/>
  <c r="T18" i="7"/>
  <c r="S18" i="7"/>
  <c r="R18" i="7"/>
  <c r="Q18" i="7"/>
  <c r="P18" i="7"/>
  <c r="X17" i="7"/>
  <c r="W17" i="7"/>
  <c r="V17" i="7"/>
  <c r="U17" i="7"/>
  <c r="T17" i="7"/>
  <c r="S17" i="7"/>
  <c r="R17" i="7"/>
  <c r="Q17" i="7"/>
  <c r="P17" i="7"/>
  <c r="X16" i="7"/>
  <c r="W16" i="7"/>
  <c r="V16" i="7"/>
  <c r="U16" i="7"/>
  <c r="T16" i="7"/>
  <c r="S16" i="7"/>
  <c r="R16" i="7"/>
  <c r="Q16" i="7"/>
  <c r="P16" i="7"/>
  <c r="X15" i="7"/>
  <c r="W15" i="7"/>
  <c r="V15" i="7"/>
  <c r="U15" i="7"/>
  <c r="T15" i="7"/>
  <c r="S15" i="7"/>
  <c r="R15" i="7"/>
  <c r="Q15" i="7"/>
  <c r="P15" i="7"/>
  <c r="X14" i="7"/>
  <c r="W14" i="7"/>
  <c r="V14" i="7"/>
  <c r="U14" i="7"/>
  <c r="T14" i="7"/>
  <c r="S14" i="7"/>
  <c r="R14" i="7"/>
  <c r="Q14" i="7"/>
  <c r="P14" i="7"/>
  <c r="X13" i="7"/>
  <c r="W13" i="7"/>
  <c r="V13" i="7"/>
  <c r="U13" i="7"/>
  <c r="T13" i="7"/>
  <c r="S13" i="7"/>
  <c r="R13" i="7"/>
  <c r="Q13" i="7"/>
  <c r="P13" i="7"/>
  <c r="X12" i="7"/>
  <c r="W12" i="7"/>
  <c r="V12" i="7"/>
  <c r="U12" i="7"/>
  <c r="T12" i="7"/>
  <c r="S12" i="7"/>
  <c r="R12" i="7"/>
  <c r="Q12" i="7"/>
  <c r="P12" i="7"/>
  <c r="X11" i="7"/>
  <c r="W11" i="7"/>
  <c r="V11" i="7"/>
  <c r="U11" i="7"/>
  <c r="T11" i="7"/>
  <c r="S11" i="7"/>
  <c r="R11" i="7"/>
  <c r="Q11" i="7"/>
  <c r="P11" i="7"/>
  <c r="X10" i="7"/>
  <c r="W10" i="7"/>
  <c r="V10" i="7"/>
  <c r="U10" i="7"/>
  <c r="T10" i="7"/>
  <c r="S10" i="7"/>
  <c r="R10" i="7"/>
  <c r="Q10" i="7"/>
  <c r="P10" i="7"/>
  <c r="X9" i="7"/>
  <c r="W9" i="7"/>
  <c r="V9" i="7"/>
  <c r="U9" i="7"/>
  <c r="T9" i="7"/>
  <c r="S9" i="7"/>
  <c r="R9" i="7"/>
  <c r="Q9" i="7"/>
  <c r="P9" i="7"/>
  <c r="X8" i="7"/>
  <c r="W8" i="7"/>
  <c r="V8" i="7"/>
  <c r="U8" i="7"/>
  <c r="T8" i="7"/>
  <c r="S8" i="7"/>
  <c r="R8" i="7"/>
  <c r="Q8" i="7"/>
  <c r="P8" i="7"/>
  <c r="X7" i="7"/>
  <c r="W7" i="7"/>
  <c r="V7" i="7"/>
  <c r="U7" i="7"/>
  <c r="T7" i="7"/>
  <c r="S7" i="7"/>
  <c r="R7" i="7"/>
  <c r="Q7" i="7"/>
  <c r="P7" i="7"/>
  <c r="X6" i="7"/>
  <c r="W6" i="7"/>
  <c r="V6" i="7"/>
  <c r="U6" i="7"/>
  <c r="U33" i="7" s="1"/>
  <c r="T6" i="7"/>
  <c r="S6" i="7"/>
  <c r="R6" i="7"/>
  <c r="Q6" i="7"/>
  <c r="Q33" i="7" s="1"/>
  <c r="P6" i="7"/>
  <c r="X5" i="7"/>
  <c r="W5" i="7"/>
  <c r="V5" i="7"/>
  <c r="V33" i="7" s="1"/>
  <c r="U5" i="7"/>
  <c r="T5" i="7"/>
  <c r="S5" i="7"/>
  <c r="R5" i="7"/>
  <c r="R33" i="7" s="1"/>
  <c r="Q5" i="7"/>
  <c r="P5" i="7"/>
  <c r="X4" i="7"/>
  <c r="W4" i="7"/>
  <c r="W34" i="7" s="1"/>
  <c r="W35" i="7" s="1"/>
  <c r="V4" i="7"/>
  <c r="U4" i="7"/>
  <c r="T4" i="7"/>
  <c r="S4" i="7"/>
  <c r="S34" i="7" s="1"/>
  <c r="S35" i="7" s="1"/>
  <c r="R4" i="7"/>
  <c r="Q4" i="7"/>
  <c r="P4" i="7"/>
  <c r="X3" i="7"/>
  <c r="X33" i="7" s="1"/>
  <c r="W3" i="7"/>
  <c r="V3" i="7"/>
  <c r="U3" i="7"/>
  <c r="T3" i="7"/>
  <c r="T33" i="7" s="1"/>
  <c r="S3" i="7"/>
  <c r="R3" i="7"/>
  <c r="Q3" i="7"/>
  <c r="P3" i="7"/>
  <c r="P33" i="7" s="1"/>
  <c r="K34" i="6"/>
  <c r="K35" i="6" s="1"/>
  <c r="J34" i="6"/>
  <c r="J35" i="6" s="1"/>
  <c r="I34" i="6"/>
  <c r="I35" i="6" s="1"/>
  <c r="H34" i="6"/>
  <c r="H35" i="6" s="1"/>
  <c r="G34" i="6"/>
  <c r="G35" i="6" s="1"/>
  <c r="F34" i="6"/>
  <c r="F35" i="6" s="1"/>
  <c r="E34" i="6"/>
  <c r="E35" i="6" s="1"/>
  <c r="D34" i="6"/>
  <c r="D35" i="6" s="1"/>
  <c r="C34" i="6"/>
  <c r="C35" i="6" s="1"/>
  <c r="K33" i="6"/>
  <c r="J33" i="6"/>
  <c r="I33" i="6"/>
  <c r="H33" i="6"/>
  <c r="G33" i="6"/>
  <c r="F33" i="6"/>
  <c r="E33" i="6"/>
  <c r="D33" i="6"/>
  <c r="C33" i="6"/>
  <c r="X32" i="6"/>
  <c r="W32" i="6"/>
  <c r="V32" i="6"/>
  <c r="U32" i="6"/>
  <c r="T32" i="6"/>
  <c r="S32" i="6"/>
  <c r="R32" i="6"/>
  <c r="Q32" i="6"/>
  <c r="P32" i="6"/>
  <c r="X31" i="6"/>
  <c r="W31" i="6"/>
  <c r="V31" i="6"/>
  <c r="U31" i="6"/>
  <c r="T31" i="6"/>
  <c r="S31" i="6"/>
  <c r="R31" i="6"/>
  <c r="Q31" i="6"/>
  <c r="P31" i="6"/>
  <c r="X30" i="6"/>
  <c r="W30" i="6"/>
  <c r="V30" i="6"/>
  <c r="U30" i="6"/>
  <c r="T30" i="6"/>
  <c r="S30" i="6"/>
  <c r="R30" i="6"/>
  <c r="Q30" i="6"/>
  <c r="P30" i="6"/>
  <c r="X29" i="6"/>
  <c r="W29" i="6"/>
  <c r="V29" i="6"/>
  <c r="U29" i="6"/>
  <c r="T29" i="6"/>
  <c r="S29" i="6"/>
  <c r="R29" i="6"/>
  <c r="Q29" i="6"/>
  <c r="P29" i="6"/>
  <c r="X28" i="6"/>
  <c r="W28" i="6"/>
  <c r="V28" i="6"/>
  <c r="U28" i="6"/>
  <c r="T28" i="6"/>
  <c r="S28" i="6"/>
  <c r="R28" i="6"/>
  <c r="Q28" i="6"/>
  <c r="P28" i="6"/>
  <c r="X27" i="6"/>
  <c r="W27" i="6"/>
  <c r="V27" i="6"/>
  <c r="U27" i="6"/>
  <c r="T27" i="6"/>
  <c r="S27" i="6"/>
  <c r="R27" i="6"/>
  <c r="Q27" i="6"/>
  <c r="P27" i="6"/>
  <c r="X26" i="6"/>
  <c r="W26" i="6"/>
  <c r="V26" i="6"/>
  <c r="U26" i="6"/>
  <c r="T26" i="6"/>
  <c r="S26" i="6"/>
  <c r="R26" i="6"/>
  <c r="Q26" i="6"/>
  <c r="P26" i="6"/>
  <c r="X25" i="6"/>
  <c r="W25" i="6"/>
  <c r="V25" i="6"/>
  <c r="U25" i="6"/>
  <c r="T25" i="6"/>
  <c r="S25" i="6"/>
  <c r="R25" i="6"/>
  <c r="Q25" i="6"/>
  <c r="P25" i="6"/>
  <c r="X24" i="6"/>
  <c r="W24" i="6"/>
  <c r="V24" i="6"/>
  <c r="U24" i="6"/>
  <c r="T24" i="6"/>
  <c r="S24" i="6"/>
  <c r="R24" i="6"/>
  <c r="Q24" i="6"/>
  <c r="P24" i="6"/>
  <c r="X23" i="6"/>
  <c r="W23" i="6"/>
  <c r="V23" i="6"/>
  <c r="U23" i="6"/>
  <c r="T23" i="6"/>
  <c r="S23" i="6"/>
  <c r="R23" i="6"/>
  <c r="Q23" i="6"/>
  <c r="P23" i="6"/>
  <c r="X22" i="6"/>
  <c r="W22" i="6"/>
  <c r="V22" i="6"/>
  <c r="U22" i="6"/>
  <c r="T22" i="6"/>
  <c r="S22" i="6"/>
  <c r="R22" i="6"/>
  <c r="Q22" i="6"/>
  <c r="P22" i="6"/>
  <c r="X21" i="6"/>
  <c r="W21" i="6"/>
  <c r="V21" i="6"/>
  <c r="U21" i="6"/>
  <c r="T21" i="6"/>
  <c r="S21" i="6"/>
  <c r="R21" i="6"/>
  <c r="Q21" i="6"/>
  <c r="P21" i="6"/>
  <c r="X20" i="6"/>
  <c r="W20" i="6"/>
  <c r="V20" i="6"/>
  <c r="U20" i="6"/>
  <c r="T20" i="6"/>
  <c r="S20" i="6"/>
  <c r="R20" i="6"/>
  <c r="Q20" i="6"/>
  <c r="P20" i="6"/>
  <c r="X19" i="6"/>
  <c r="W19" i="6"/>
  <c r="V19" i="6"/>
  <c r="U19" i="6"/>
  <c r="T19" i="6"/>
  <c r="S19" i="6"/>
  <c r="R19" i="6"/>
  <c r="Q19" i="6"/>
  <c r="P19" i="6"/>
  <c r="X18" i="6"/>
  <c r="W18" i="6"/>
  <c r="V18" i="6"/>
  <c r="U18" i="6"/>
  <c r="T18" i="6"/>
  <c r="S18" i="6"/>
  <c r="R18" i="6"/>
  <c r="Q18" i="6"/>
  <c r="P18" i="6"/>
  <c r="X17" i="6"/>
  <c r="W17" i="6"/>
  <c r="V17" i="6"/>
  <c r="U17" i="6"/>
  <c r="T17" i="6"/>
  <c r="S17" i="6"/>
  <c r="R17" i="6"/>
  <c r="Q17" i="6"/>
  <c r="P17" i="6"/>
  <c r="X16" i="6"/>
  <c r="W16" i="6"/>
  <c r="V16" i="6"/>
  <c r="U16" i="6"/>
  <c r="T16" i="6"/>
  <c r="S16" i="6"/>
  <c r="R16" i="6"/>
  <c r="Q16" i="6"/>
  <c r="P16" i="6"/>
  <c r="X15" i="6"/>
  <c r="W15" i="6"/>
  <c r="V15" i="6"/>
  <c r="U15" i="6"/>
  <c r="T15" i="6"/>
  <c r="S15" i="6"/>
  <c r="R15" i="6"/>
  <c r="Q15" i="6"/>
  <c r="P15" i="6"/>
  <c r="X14" i="6"/>
  <c r="W14" i="6"/>
  <c r="V14" i="6"/>
  <c r="U14" i="6"/>
  <c r="T14" i="6"/>
  <c r="S14" i="6"/>
  <c r="R14" i="6"/>
  <c r="Q14" i="6"/>
  <c r="P14" i="6"/>
  <c r="X13" i="6"/>
  <c r="W13" i="6"/>
  <c r="V13" i="6"/>
  <c r="U13" i="6"/>
  <c r="T13" i="6"/>
  <c r="S13" i="6"/>
  <c r="R13" i="6"/>
  <c r="Q13" i="6"/>
  <c r="P13" i="6"/>
  <c r="X12" i="6"/>
  <c r="W12" i="6"/>
  <c r="V12" i="6"/>
  <c r="U12" i="6"/>
  <c r="T12" i="6"/>
  <c r="S12" i="6"/>
  <c r="R12" i="6"/>
  <c r="Q12" i="6"/>
  <c r="P12" i="6"/>
  <c r="X11" i="6"/>
  <c r="W11" i="6"/>
  <c r="V11" i="6"/>
  <c r="U11" i="6"/>
  <c r="T11" i="6"/>
  <c r="S11" i="6"/>
  <c r="R11" i="6"/>
  <c r="Q11" i="6"/>
  <c r="P11" i="6"/>
  <c r="X10" i="6"/>
  <c r="W10" i="6"/>
  <c r="V10" i="6"/>
  <c r="U10" i="6"/>
  <c r="T10" i="6"/>
  <c r="S10" i="6"/>
  <c r="R10" i="6"/>
  <c r="Q10" i="6"/>
  <c r="P10" i="6"/>
  <c r="X9" i="6"/>
  <c r="W9" i="6"/>
  <c r="V9" i="6"/>
  <c r="U9" i="6"/>
  <c r="T9" i="6"/>
  <c r="S9" i="6"/>
  <c r="R9" i="6"/>
  <c r="Q9" i="6"/>
  <c r="P9" i="6"/>
  <c r="X8" i="6"/>
  <c r="W8" i="6"/>
  <c r="V8" i="6"/>
  <c r="U8" i="6"/>
  <c r="T8" i="6"/>
  <c r="S8" i="6"/>
  <c r="R8" i="6"/>
  <c r="Q8" i="6"/>
  <c r="P8" i="6"/>
  <c r="X7" i="6"/>
  <c r="W7" i="6"/>
  <c r="V7" i="6"/>
  <c r="U7" i="6"/>
  <c r="T7" i="6"/>
  <c r="S7" i="6"/>
  <c r="R7" i="6"/>
  <c r="Q7" i="6"/>
  <c r="P7" i="6"/>
  <c r="X6" i="6"/>
  <c r="W6" i="6"/>
  <c r="V6" i="6"/>
  <c r="U6" i="6"/>
  <c r="T6" i="6"/>
  <c r="S6" i="6"/>
  <c r="R6" i="6"/>
  <c r="Q6" i="6"/>
  <c r="P6" i="6"/>
  <c r="X5" i="6"/>
  <c r="W5" i="6"/>
  <c r="V5" i="6"/>
  <c r="U5" i="6"/>
  <c r="T5" i="6"/>
  <c r="S5" i="6"/>
  <c r="R5" i="6"/>
  <c r="Q5" i="6"/>
  <c r="P5" i="6"/>
  <c r="X4" i="6"/>
  <c r="W4" i="6"/>
  <c r="V4" i="6"/>
  <c r="U4" i="6"/>
  <c r="T4" i="6"/>
  <c r="S4" i="6"/>
  <c r="R4" i="6"/>
  <c r="Q4" i="6"/>
  <c r="P4" i="6"/>
  <c r="X3" i="6"/>
  <c r="W3" i="6"/>
  <c r="V3" i="6"/>
  <c r="V34" i="6" s="1"/>
  <c r="V35" i="6" s="1"/>
  <c r="U3" i="6"/>
  <c r="T3" i="6"/>
  <c r="S3" i="6"/>
  <c r="R3" i="6"/>
  <c r="R34" i="6" s="1"/>
  <c r="R35" i="6" s="1"/>
  <c r="Q3" i="6"/>
  <c r="P3" i="6"/>
  <c r="K34" i="5"/>
  <c r="K35" i="5" s="1"/>
  <c r="J34" i="5"/>
  <c r="J35" i="5" s="1"/>
  <c r="I34" i="5"/>
  <c r="I35" i="5" s="1"/>
  <c r="H34" i="5"/>
  <c r="H35" i="5" s="1"/>
  <c r="G34" i="5"/>
  <c r="G35" i="5" s="1"/>
  <c r="F34" i="5"/>
  <c r="F35" i="5" s="1"/>
  <c r="E34" i="5"/>
  <c r="E35" i="5" s="1"/>
  <c r="D34" i="5"/>
  <c r="D35" i="5" s="1"/>
  <c r="C34" i="5"/>
  <c r="C35" i="5" s="1"/>
  <c r="K33" i="5"/>
  <c r="J33" i="5"/>
  <c r="I33" i="5"/>
  <c r="H33" i="5"/>
  <c r="G33" i="5"/>
  <c r="F33" i="5"/>
  <c r="E33" i="5"/>
  <c r="D33" i="5"/>
  <c r="C33" i="5"/>
  <c r="X32" i="5"/>
  <c r="W32" i="5"/>
  <c r="V32" i="5"/>
  <c r="U32" i="5"/>
  <c r="T32" i="5"/>
  <c r="S32" i="5"/>
  <c r="R32" i="5"/>
  <c r="Q32" i="5"/>
  <c r="P32" i="5"/>
  <c r="X31" i="5"/>
  <c r="W31" i="5"/>
  <c r="V31" i="5"/>
  <c r="U31" i="5"/>
  <c r="T31" i="5"/>
  <c r="S31" i="5"/>
  <c r="R31" i="5"/>
  <c r="Q31" i="5"/>
  <c r="P31" i="5"/>
  <c r="X30" i="5"/>
  <c r="W30" i="5"/>
  <c r="V30" i="5"/>
  <c r="U30" i="5"/>
  <c r="T30" i="5"/>
  <c r="S30" i="5"/>
  <c r="R30" i="5"/>
  <c r="Q30" i="5"/>
  <c r="P30" i="5"/>
  <c r="X29" i="5"/>
  <c r="W29" i="5"/>
  <c r="V29" i="5"/>
  <c r="U29" i="5"/>
  <c r="T29" i="5"/>
  <c r="S29" i="5"/>
  <c r="R29" i="5"/>
  <c r="Q29" i="5"/>
  <c r="P29" i="5"/>
  <c r="X28" i="5"/>
  <c r="W28" i="5"/>
  <c r="V28" i="5"/>
  <c r="U28" i="5"/>
  <c r="T28" i="5"/>
  <c r="S28" i="5"/>
  <c r="R28" i="5"/>
  <c r="Q28" i="5"/>
  <c r="P28" i="5"/>
  <c r="X27" i="5"/>
  <c r="W27" i="5"/>
  <c r="V27" i="5"/>
  <c r="U27" i="5"/>
  <c r="T27" i="5"/>
  <c r="S27" i="5"/>
  <c r="R27" i="5"/>
  <c r="Q27" i="5"/>
  <c r="P27" i="5"/>
  <c r="X26" i="5"/>
  <c r="W26" i="5"/>
  <c r="V26" i="5"/>
  <c r="U26" i="5"/>
  <c r="T26" i="5"/>
  <c r="S26" i="5"/>
  <c r="R26" i="5"/>
  <c r="Q26" i="5"/>
  <c r="P26" i="5"/>
  <c r="X25" i="5"/>
  <c r="W25" i="5"/>
  <c r="V25" i="5"/>
  <c r="U25" i="5"/>
  <c r="T25" i="5"/>
  <c r="S25" i="5"/>
  <c r="R25" i="5"/>
  <c r="Q25" i="5"/>
  <c r="P25" i="5"/>
  <c r="X24" i="5"/>
  <c r="W24" i="5"/>
  <c r="V24" i="5"/>
  <c r="U24" i="5"/>
  <c r="T24" i="5"/>
  <c r="S24" i="5"/>
  <c r="R24" i="5"/>
  <c r="Q24" i="5"/>
  <c r="P24" i="5"/>
  <c r="X23" i="5"/>
  <c r="W23" i="5"/>
  <c r="V23" i="5"/>
  <c r="U23" i="5"/>
  <c r="T23" i="5"/>
  <c r="S23" i="5"/>
  <c r="R23" i="5"/>
  <c r="Q23" i="5"/>
  <c r="P23" i="5"/>
  <c r="X22" i="5"/>
  <c r="W22" i="5"/>
  <c r="V22" i="5"/>
  <c r="U22" i="5"/>
  <c r="T22" i="5"/>
  <c r="S22" i="5"/>
  <c r="R22" i="5"/>
  <c r="Q22" i="5"/>
  <c r="P22" i="5"/>
  <c r="X21" i="5"/>
  <c r="W21" i="5"/>
  <c r="V21" i="5"/>
  <c r="U21" i="5"/>
  <c r="T21" i="5"/>
  <c r="S21" i="5"/>
  <c r="R21" i="5"/>
  <c r="Q21" i="5"/>
  <c r="P21" i="5"/>
  <c r="X20" i="5"/>
  <c r="W20" i="5"/>
  <c r="V20" i="5"/>
  <c r="U20" i="5"/>
  <c r="T20" i="5"/>
  <c r="S20" i="5"/>
  <c r="R20" i="5"/>
  <c r="Q20" i="5"/>
  <c r="P20" i="5"/>
  <c r="X19" i="5"/>
  <c r="W19" i="5"/>
  <c r="V19" i="5"/>
  <c r="U19" i="5"/>
  <c r="T19" i="5"/>
  <c r="S19" i="5"/>
  <c r="R19" i="5"/>
  <c r="Q19" i="5"/>
  <c r="P19" i="5"/>
  <c r="X18" i="5"/>
  <c r="W18" i="5"/>
  <c r="V18" i="5"/>
  <c r="U18" i="5"/>
  <c r="T18" i="5"/>
  <c r="S18" i="5"/>
  <c r="R18" i="5"/>
  <c r="Q18" i="5"/>
  <c r="P18" i="5"/>
  <c r="X17" i="5"/>
  <c r="W17" i="5"/>
  <c r="V17" i="5"/>
  <c r="U17" i="5"/>
  <c r="T17" i="5"/>
  <c r="S17" i="5"/>
  <c r="R17" i="5"/>
  <c r="Q17" i="5"/>
  <c r="P17" i="5"/>
  <c r="X16" i="5"/>
  <c r="W16" i="5"/>
  <c r="V16" i="5"/>
  <c r="U16" i="5"/>
  <c r="T16" i="5"/>
  <c r="S16" i="5"/>
  <c r="R16" i="5"/>
  <c r="Q16" i="5"/>
  <c r="P16" i="5"/>
  <c r="X15" i="5"/>
  <c r="W15" i="5"/>
  <c r="V15" i="5"/>
  <c r="U15" i="5"/>
  <c r="T15" i="5"/>
  <c r="S15" i="5"/>
  <c r="R15" i="5"/>
  <c r="Q15" i="5"/>
  <c r="P15" i="5"/>
  <c r="X14" i="5"/>
  <c r="W14" i="5"/>
  <c r="V14" i="5"/>
  <c r="U14" i="5"/>
  <c r="T14" i="5"/>
  <c r="S14" i="5"/>
  <c r="R14" i="5"/>
  <c r="Q14" i="5"/>
  <c r="P14" i="5"/>
  <c r="X13" i="5"/>
  <c r="W13" i="5"/>
  <c r="V13" i="5"/>
  <c r="U13" i="5"/>
  <c r="T13" i="5"/>
  <c r="S13" i="5"/>
  <c r="R13" i="5"/>
  <c r="Q13" i="5"/>
  <c r="P13" i="5"/>
  <c r="X12" i="5"/>
  <c r="W12" i="5"/>
  <c r="V12" i="5"/>
  <c r="U12" i="5"/>
  <c r="T12" i="5"/>
  <c r="S12" i="5"/>
  <c r="R12" i="5"/>
  <c r="Q12" i="5"/>
  <c r="P12" i="5"/>
  <c r="X11" i="5"/>
  <c r="W11" i="5"/>
  <c r="V11" i="5"/>
  <c r="U11" i="5"/>
  <c r="T11" i="5"/>
  <c r="S11" i="5"/>
  <c r="R11" i="5"/>
  <c r="Q11" i="5"/>
  <c r="P11" i="5"/>
  <c r="X10" i="5"/>
  <c r="W10" i="5"/>
  <c r="V10" i="5"/>
  <c r="U10" i="5"/>
  <c r="T10" i="5"/>
  <c r="S10" i="5"/>
  <c r="R10" i="5"/>
  <c r="Q10" i="5"/>
  <c r="P10" i="5"/>
  <c r="X9" i="5"/>
  <c r="W9" i="5"/>
  <c r="V9" i="5"/>
  <c r="U9" i="5"/>
  <c r="T9" i="5"/>
  <c r="S9" i="5"/>
  <c r="R9" i="5"/>
  <c r="Q9" i="5"/>
  <c r="P9" i="5"/>
  <c r="X8" i="5"/>
  <c r="W8" i="5"/>
  <c r="V8" i="5"/>
  <c r="U8" i="5"/>
  <c r="T8" i="5"/>
  <c r="S8" i="5"/>
  <c r="R8" i="5"/>
  <c r="Q8" i="5"/>
  <c r="P8" i="5"/>
  <c r="X7" i="5"/>
  <c r="W7" i="5"/>
  <c r="V7" i="5"/>
  <c r="U7" i="5"/>
  <c r="T7" i="5"/>
  <c r="S7" i="5"/>
  <c r="R7" i="5"/>
  <c r="Q7" i="5"/>
  <c r="P7" i="5"/>
  <c r="X6" i="5"/>
  <c r="W6" i="5"/>
  <c r="V6" i="5"/>
  <c r="U6" i="5"/>
  <c r="T6" i="5"/>
  <c r="S6" i="5"/>
  <c r="R6" i="5"/>
  <c r="Q6" i="5"/>
  <c r="P6" i="5"/>
  <c r="X5" i="5"/>
  <c r="W5" i="5"/>
  <c r="V5" i="5"/>
  <c r="U5" i="5"/>
  <c r="T5" i="5"/>
  <c r="S5" i="5"/>
  <c r="R5" i="5"/>
  <c r="Q5" i="5"/>
  <c r="P5" i="5"/>
  <c r="X4" i="5"/>
  <c r="W4" i="5"/>
  <c r="V4" i="5"/>
  <c r="U4" i="5"/>
  <c r="T4" i="5"/>
  <c r="S4" i="5"/>
  <c r="R4" i="5"/>
  <c r="Q4" i="5"/>
  <c r="P4" i="5"/>
  <c r="X3" i="5"/>
  <c r="W3" i="5"/>
  <c r="V3" i="5"/>
  <c r="V34" i="5" s="1"/>
  <c r="V35" i="5" s="1"/>
  <c r="U3" i="5"/>
  <c r="T3" i="5"/>
  <c r="S3" i="5"/>
  <c r="R3" i="5"/>
  <c r="R34" i="5" s="1"/>
  <c r="R35" i="5" s="1"/>
  <c r="Q3" i="5"/>
  <c r="P3" i="5"/>
  <c r="K34" i="4"/>
  <c r="K35" i="4" s="1"/>
  <c r="J34" i="4"/>
  <c r="J35" i="4" s="1"/>
  <c r="I34" i="4"/>
  <c r="I35" i="4" s="1"/>
  <c r="H34" i="4"/>
  <c r="H35" i="4" s="1"/>
  <c r="G34" i="4"/>
  <c r="G35" i="4" s="1"/>
  <c r="F34" i="4"/>
  <c r="F35" i="4" s="1"/>
  <c r="E34" i="4"/>
  <c r="E35" i="4" s="1"/>
  <c r="D34" i="4"/>
  <c r="D35" i="4" s="1"/>
  <c r="C34" i="4"/>
  <c r="C35" i="4" s="1"/>
  <c r="K33" i="4"/>
  <c r="J33" i="4"/>
  <c r="I33" i="4"/>
  <c r="H33" i="4"/>
  <c r="G33" i="4"/>
  <c r="F33" i="4"/>
  <c r="E33" i="4"/>
  <c r="D33" i="4"/>
  <c r="C33" i="4"/>
  <c r="X32" i="4"/>
  <c r="W32" i="4"/>
  <c r="V32" i="4"/>
  <c r="U32" i="4"/>
  <c r="T32" i="4"/>
  <c r="S32" i="4"/>
  <c r="R32" i="4"/>
  <c r="Q32" i="4"/>
  <c r="P32" i="4"/>
  <c r="X31" i="4"/>
  <c r="W31" i="4"/>
  <c r="V31" i="4"/>
  <c r="U31" i="4"/>
  <c r="T31" i="4"/>
  <c r="S31" i="4"/>
  <c r="R31" i="4"/>
  <c r="Q31" i="4"/>
  <c r="P31" i="4"/>
  <c r="X30" i="4"/>
  <c r="W30" i="4"/>
  <c r="V30" i="4"/>
  <c r="U30" i="4"/>
  <c r="T30" i="4"/>
  <c r="S30" i="4"/>
  <c r="R30" i="4"/>
  <c r="Q30" i="4"/>
  <c r="P30" i="4"/>
  <c r="X29" i="4"/>
  <c r="W29" i="4"/>
  <c r="V29" i="4"/>
  <c r="U29" i="4"/>
  <c r="T29" i="4"/>
  <c r="S29" i="4"/>
  <c r="R29" i="4"/>
  <c r="Q29" i="4"/>
  <c r="P29" i="4"/>
  <c r="X28" i="4"/>
  <c r="W28" i="4"/>
  <c r="V28" i="4"/>
  <c r="U28" i="4"/>
  <c r="T28" i="4"/>
  <c r="S28" i="4"/>
  <c r="R28" i="4"/>
  <c r="Q28" i="4"/>
  <c r="P28" i="4"/>
  <c r="X27" i="4"/>
  <c r="W27" i="4"/>
  <c r="V27" i="4"/>
  <c r="U27" i="4"/>
  <c r="T27" i="4"/>
  <c r="S27" i="4"/>
  <c r="R27" i="4"/>
  <c r="Q27" i="4"/>
  <c r="P27" i="4"/>
  <c r="X26" i="4"/>
  <c r="W26" i="4"/>
  <c r="V26" i="4"/>
  <c r="U26" i="4"/>
  <c r="T26" i="4"/>
  <c r="S26" i="4"/>
  <c r="R26" i="4"/>
  <c r="Q26" i="4"/>
  <c r="P26" i="4"/>
  <c r="X25" i="4"/>
  <c r="W25" i="4"/>
  <c r="V25" i="4"/>
  <c r="U25" i="4"/>
  <c r="T25" i="4"/>
  <c r="S25" i="4"/>
  <c r="R25" i="4"/>
  <c r="Q25" i="4"/>
  <c r="P25" i="4"/>
  <c r="X24" i="4"/>
  <c r="W24" i="4"/>
  <c r="V24" i="4"/>
  <c r="U24" i="4"/>
  <c r="T24" i="4"/>
  <c r="S24" i="4"/>
  <c r="R24" i="4"/>
  <c r="Q24" i="4"/>
  <c r="P24" i="4"/>
  <c r="X23" i="4"/>
  <c r="W23" i="4"/>
  <c r="V23" i="4"/>
  <c r="U23" i="4"/>
  <c r="T23" i="4"/>
  <c r="S23" i="4"/>
  <c r="R23" i="4"/>
  <c r="Q23" i="4"/>
  <c r="P23" i="4"/>
  <c r="X22" i="4"/>
  <c r="W22" i="4"/>
  <c r="V22" i="4"/>
  <c r="U22" i="4"/>
  <c r="T22" i="4"/>
  <c r="S22" i="4"/>
  <c r="R22" i="4"/>
  <c r="Q22" i="4"/>
  <c r="P22" i="4"/>
  <c r="X21" i="4"/>
  <c r="W21" i="4"/>
  <c r="V21" i="4"/>
  <c r="U21" i="4"/>
  <c r="T21" i="4"/>
  <c r="S21" i="4"/>
  <c r="R21" i="4"/>
  <c r="Q21" i="4"/>
  <c r="P21" i="4"/>
  <c r="X20" i="4"/>
  <c r="W20" i="4"/>
  <c r="V20" i="4"/>
  <c r="U20" i="4"/>
  <c r="T20" i="4"/>
  <c r="S20" i="4"/>
  <c r="R20" i="4"/>
  <c r="Q20" i="4"/>
  <c r="P20" i="4"/>
  <c r="X19" i="4"/>
  <c r="W19" i="4"/>
  <c r="V19" i="4"/>
  <c r="U19" i="4"/>
  <c r="T19" i="4"/>
  <c r="S19" i="4"/>
  <c r="R19" i="4"/>
  <c r="Q19" i="4"/>
  <c r="P19" i="4"/>
  <c r="X18" i="4"/>
  <c r="W18" i="4"/>
  <c r="V18" i="4"/>
  <c r="U18" i="4"/>
  <c r="T18" i="4"/>
  <c r="S18" i="4"/>
  <c r="R18" i="4"/>
  <c r="Q18" i="4"/>
  <c r="P18" i="4"/>
  <c r="X17" i="4"/>
  <c r="W17" i="4"/>
  <c r="V17" i="4"/>
  <c r="U17" i="4"/>
  <c r="T17" i="4"/>
  <c r="S17" i="4"/>
  <c r="R17" i="4"/>
  <c r="Q17" i="4"/>
  <c r="P17" i="4"/>
  <c r="X16" i="4"/>
  <c r="W16" i="4"/>
  <c r="V16" i="4"/>
  <c r="U16" i="4"/>
  <c r="T16" i="4"/>
  <c r="S16" i="4"/>
  <c r="R16" i="4"/>
  <c r="Q16" i="4"/>
  <c r="P16" i="4"/>
  <c r="X15" i="4"/>
  <c r="W15" i="4"/>
  <c r="V15" i="4"/>
  <c r="U15" i="4"/>
  <c r="T15" i="4"/>
  <c r="S15" i="4"/>
  <c r="R15" i="4"/>
  <c r="Q15" i="4"/>
  <c r="P15" i="4"/>
  <c r="X14" i="4"/>
  <c r="W14" i="4"/>
  <c r="V14" i="4"/>
  <c r="U14" i="4"/>
  <c r="T14" i="4"/>
  <c r="S14" i="4"/>
  <c r="R14" i="4"/>
  <c r="Q14" i="4"/>
  <c r="P14" i="4"/>
  <c r="X13" i="4"/>
  <c r="W13" i="4"/>
  <c r="V13" i="4"/>
  <c r="U13" i="4"/>
  <c r="T13" i="4"/>
  <c r="S13" i="4"/>
  <c r="R13" i="4"/>
  <c r="Q13" i="4"/>
  <c r="P13" i="4"/>
  <c r="X12" i="4"/>
  <c r="W12" i="4"/>
  <c r="V12" i="4"/>
  <c r="U12" i="4"/>
  <c r="T12" i="4"/>
  <c r="S12" i="4"/>
  <c r="R12" i="4"/>
  <c r="Q12" i="4"/>
  <c r="P12" i="4"/>
  <c r="X11" i="4"/>
  <c r="W11" i="4"/>
  <c r="V11" i="4"/>
  <c r="U11" i="4"/>
  <c r="T11" i="4"/>
  <c r="S11" i="4"/>
  <c r="R11" i="4"/>
  <c r="Q11" i="4"/>
  <c r="P11" i="4"/>
  <c r="X10" i="4"/>
  <c r="W10" i="4"/>
  <c r="V10" i="4"/>
  <c r="U10" i="4"/>
  <c r="T10" i="4"/>
  <c r="S10" i="4"/>
  <c r="R10" i="4"/>
  <c r="Q10" i="4"/>
  <c r="P10" i="4"/>
  <c r="X9" i="4"/>
  <c r="W9" i="4"/>
  <c r="V9" i="4"/>
  <c r="U9" i="4"/>
  <c r="T9" i="4"/>
  <c r="S9" i="4"/>
  <c r="R9" i="4"/>
  <c r="Q9" i="4"/>
  <c r="P9" i="4"/>
  <c r="X8" i="4"/>
  <c r="W8" i="4"/>
  <c r="V8" i="4"/>
  <c r="U8" i="4"/>
  <c r="T8" i="4"/>
  <c r="S8" i="4"/>
  <c r="R8" i="4"/>
  <c r="Q8" i="4"/>
  <c r="P8" i="4"/>
  <c r="X7" i="4"/>
  <c r="W7" i="4"/>
  <c r="V7" i="4"/>
  <c r="U7" i="4"/>
  <c r="T7" i="4"/>
  <c r="S7" i="4"/>
  <c r="R7" i="4"/>
  <c r="Q7" i="4"/>
  <c r="P7" i="4"/>
  <c r="X6" i="4"/>
  <c r="W6" i="4"/>
  <c r="V6" i="4"/>
  <c r="U6" i="4"/>
  <c r="T6" i="4"/>
  <c r="S6" i="4"/>
  <c r="R6" i="4"/>
  <c r="Q6" i="4"/>
  <c r="P6" i="4"/>
  <c r="X5" i="4"/>
  <c r="W5" i="4"/>
  <c r="V5" i="4"/>
  <c r="U5" i="4"/>
  <c r="T5" i="4"/>
  <c r="S5" i="4"/>
  <c r="R5" i="4"/>
  <c r="Q5" i="4"/>
  <c r="P5" i="4"/>
  <c r="X4" i="4"/>
  <c r="W4" i="4"/>
  <c r="V4" i="4"/>
  <c r="U4" i="4"/>
  <c r="T4" i="4"/>
  <c r="S4" i="4"/>
  <c r="R4" i="4"/>
  <c r="Q4" i="4"/>
  <c r="P4" i="4"/>
  <c r="X3" i="4"/>
  <c r="X33" i="4" s="1"/>
  <c r="W3" i="4"/>
  <c r="V3" i="4"/>
  <c r="U3" i="4"/>
  <c r="T3" i="4"/>
  <c r="T33" i="4" s="1"/>
  <c r="S3" i="4"/>
  <c r="R3" i="4"/>
  <c r="Q3" i="4"/>
  <c r="P3" i="4"/>
  <c r="P33" i="4" s="1"/>
  <c r="K34" i="3"/>
  <c r="K35" i="3" s="1"/>
  <c r="J34" i="3"/>
  <c r="J35" i="3" s="1"/>
  <c r="I34" i="3"/>
  <c r="I35" i="3" s="1"/>
  <c r="H34" i="3"/>
  <c r="H35" i="3" s="1"/>
  <c r="G34" i="3"/>
  <c r="G35" i="3" s="1"/>
  <c r="F34" i="3"/>
  <c r="F35" i="3" s="1"/>
  <c r="E34" i="3"/>
  <c r="E35" i="3" s="1"/>
  <c r="D34" i="3"/>
  <c r="D35" i="3" s="1"/>
  <c r="C34" i="3"/>
  <c r="C35" i="3" s="1"/>
  <c r="K33" i="3"/>
  <c r="J33" i="3"/>
  <c r="I33" i="3"/>
  <c r="H33" i="3"/>
  <c r="G33" i="3"/>
  <c r="F33" i="3"/>
  <c r="E33" i="3"/>
  <c r="D33" i="3"/>
  <c r="C33" i="3"/>
  <c r="X32" i="3"/>
  <c r="W32" i="3"/>
  <c r="V32" i="3"/>
  <c r="U32" i="3"/>
  <c r="T32" i="3"/>
  <c r="S32" i="3"/>
  <c r="R32" i="3"/>
  <c r="Q32" i="3"/>
  <c r="P32" i="3"/>
  <c r="X31" i="3"/>
  <c r="W31" i="3"/>
  <c r="V31" i="3"/>
  <c r="U31" i="3"/>
  <c r="T31" i="3"/>
  <c r="S31" i="3"/>
  <c r="R31" i="3"/>
  <c r="Q31" i="3"/>
  <c r="P31" i="3"/>
  <c r="X30" i="3"/>
  <c r="W30" i="3"/>
  <c r="V30" i="3"/>
  <c r="U30" i="3"/>
  <c r="T30" i="3"/>
  <c r="S30" i="3"/>
  <c r="R30" i="3"/>
  <c r="Q30" i="3"/>
  <c r="P30" i="3"/>
  <c r="X29" i="3"/>
  <c r="W29" i="3"/>
  <c r="V29" i="3"/>
  <c r="U29" i="3"/>
  <c r="T29" i="3"/>
  <c r="S29" i="3"/>
  <c r="R29" i="3"/>
  <c r="Q29" i="3"/>
  <c r="P29" i="3"/>
  <c r="X28" i="3"/>
  <c r="W28" i="3"/>
  <c r="V28" i="3"/>
  <c r="U28" i="3"/>
  <c r="T28" i="3"/>
  <c r="S28" i="3"/>
  <c r="R28" i="3"/>
  <c r="Q28" i="3"/>
  <c r="P28" i="3"/>
  <c r="X27" i="3"/>
  <c r="W27" i="3"/>
  <c r="V27" i="3"/>
  <c r="U27" i="3"/>
  <c r="T27" i="3"/>
  <c r="S27" i="3"/>
  <c r="R27" i="3"/>
  <c r="Q27" i="3"/>
  <c r="P27" i="3"/>
  <c r="X26" i="3"/>
  <c r="W26" i="3"/>
  <c r="V26" i="3"/>
  <c r="U26" i="3"/>
  <c r="T26" i="3"/>
  <c r="S26" i="3"/>
  <c r="R26" i="3"/>
  <c r="Q26" i="3"/>
  <c r="P26" i="3"/>
  <c r="X25" i="3"/>
  <c r="W25" i="3"/>
  <c r="V25" i="3"/>
  <c r="U25" i="3"/>
  <c r="T25" i="3"/>
  <c r="S25" i="3"/>
  <c r="R25" i="3"/>
  <c r="Q25" i="3"/>
  <c r="P25" i="3"/>
  <c r="X24" i="3"/>
  <c r="W24" i="3"/>
  <c r="V24" i="3"/>
  <c r="U24" i="3"/>
  <c r="T24" i="3"/>
  <c r="S24" i="3"/>
  <c r="R24" i="3"/>
  <c r="Q24" i="3"/>
  <c r="P24" i="3"/>
  <c r="X23" i="3"/>
  <c r="W23" i="3"/>
  <c r="V23" i="3"/>
  <c r="U23" i="3"/>
  <c r="T23" i="3"/>
  <c r="S23" i="3"/>
  <c r="R23" i="3"/>
  <c r="Q23" i="3"/>
  <c r="P23" i="3"/>
  <c r="X22" i="3"/>
  <c r="W22" i="3"/>
  <c r="V22" i="3"/>
  <c r="U22" i="3"/>
  <c r="T22" i="3"/>
  <c r="S22" i="3"/>
  <c r="R22" i="3"/>
  <c r="Q22" i="3"/>
  <c r="P22" i="3"/>
  <c r="X21" i="3"/>
  <c r="W21" i="3"/>
  <c r="V21" i="3"/>
  <c r="U21" i="3"/>
  <c r="T21" i="3"/>
  <c r="S21" i="3"/>
  <c r="R21" i="3"/>
  <c r="Q21" i="3"/>
  <c r="P21" i="3"/>
  <c r="X20" i="3"/>
  <c r="W20" i="3"/>
  <c r="V20" i="3"/>
  <c r="U20" i="3"/>
  <c r="T20" i="3"/>
  <c r="S20" i="3"/>
  <c r="R20" i="3"/>
  <c r="Q20" i="3"/>
  <c r="P20" i="3"/>
  <c r="X19" i="3"/>
  <c r="W19" i="3"/>
  <c r="V19" i="3"/>
  <c r="U19" i="3"/>
  <c r="T19" i="3"/>
  <c r="S19" i="3"/>
  <c r="R19" i="3"/>
  <c r="Q19" i="3"/>
  <c r="P19" i="3"/>
  <c r="X18" i="3"/>
  <c r="W18" i="3"/>
  <c r="V18" i="3"/>
  <c r="U18" i="3"/>
  <c r="T18" i="3"/>
  <c r="S18" i="3"/>
  <c r="R18" i="3"/>
  <c r="Q18" i="3"/>
  <c r="P18" i="3"/>
  <c r="X17" i="3"/>
  <c r="W17" i="3"/>
  <c r="V17" i="3"/>
  <c r="U17" i="3"/>
  <c r="T17" i="3"/>
  <c r="S17" i="3"/>
  <c r="R17" i="3"/>
  <c r="Q17" i="3"/>
  <c r="P17" i="3"/>
  <c r="X16" i="3"/>
  <c r="W16" i="3"/>
  <c r="V16" i="3"/>
  <c r="U16" i="3"/>
  <c r="T16" i="3"/>
  <c r="S16" i="3"/>
  <c r="R16" i="3"/>
  <c r="Q16" i="3"/>
  <c r="P16" i="3"/>
  <c r="X15" i="3"/>
  <c r="W15" i="3"/>
  <c r="V15" i="3"/>
  <c r="U15" i="3"/>
  <c r="T15" i="3"/>
  <c r="S15" i="3"/>
  <c r="R15" i="3"/>
  <c r="Q15" i="3"/>
  <c r="P15" i="3"/>
  <c r="X14" i="3"/>
  <c r="W14" i="3"/>
  <c r="V14" i="3"/>
  <c r="U14" i="3"/>
  <c r="T14" i="3"/>
  <c r="S14" i="3"/>
  <c r="R14" i="3"/>
  <c r="Q14" i="3"/>
  <c r="P14" i="3"/>
  <c r="X13" i="3"/>
  <c r="W13" i="3"/>
  <c r="V13" i="3"/>
  <c r="U13" i="3"/>
  <c r="T13" i="3"/>
  <c r="S13" i="3"/>
  <c r="R13" i="3"/>
  <c r="Q13" i="3"/>
  <c r="P13" i="3"/>
  <c r="X12" i="3"/>
  <c r="W12" i="3"/>
  <c r="V12" i="3"/>
  <c r="U12" i="3"/>
  <c r="T12" i="3"/>
  <c r="S12" i="3"/>
  <c r="R12" i="3"/>
  <c r="Q12" i="3"/>
  <c r="P12" i="3"/>
  <c r="X11" i="3"/>
  <c r="W11" i="3"/>
  <c r="V11" i="3"/>
  <c r="U11" i="3"/>
  <c r="T11" i="3"/>
  <c r="S11" i="3"/>
  <c r="R11" i="3"/>
  <c r="Q11" i="3"/>
  <c r="P11" i="3"/>
  <c r="X10" i="3"/>
  <c r="W10" i="3"/>
  <c r="V10" i="3"/>
  <c r="U10" i="3"/>
  <c r="T10" i="3"/>
  <c r="S10" i="3"/>
  <c r="R10" i="3"/>
  <c r="Q10" i="3"/>
  <c r="P10" i="3"/>
  <c r="X9" i="3"/>
  <c r="W9" i="3"/>
  <c r="V9" i="3"/>
  <c r="U9" i="3"/>
  <c r="T9" i="3"/>
  <c r="S9" i="3"/>
  <c r="R9" i="3"/>
  <c r="Q9" i="3"/>
  <c r="P9" i="3"/>
  <c r="X8" i="3"/>
  <c r="W8" i="3"/>
  <c r="V8" i="3"/>
  <c r="U8" i="3"/>
  <c r="T8" i="3"/>
  <c r="S8" i="3"/>
  <c r="R8" i="3"/>
  <c r="Q8" i="3"/>
  <c r="P8" i="3"/>
  <c r="X7" i="3"/>
  <c r="W7" i="3"/>
  <c r="V7" i="3"/>
  <c r="U7" i="3"/>
  <c r="T7" i="3"/>
  <c r="S7" i="3"/>
  <c r="R7" i="3"/>
  <c r="Q7" i="3"/>
  <c r="P7" i="3"/>
  <c r="X6" i="3"/>
  <c r="W6" i="3"/>
  <c r="V6" i="3"/>
  <c r="U6" i="3"/>
  <c r="T6" i="3"/>
  <c r="S6" i="3"/>
  <c r="R6" i="3"/>
  <c r="Q6" i="3"/>
  <c r="P6" i="3"/>
  <c r="X5" i="3"/>
  <c r="W5" i="3"/>
  <c r="V5" i="3"/>
  <c r="U5" i="3"/>
  <c r="T5" i="3"/>
  <c r="S5" i="3"/>
  <c r="R5" i="3"/>
  <c r="Q5" i="3"/>
  <c r="P5" i="3"/>
  <c r="X4" i="3"/>
  <c r="W4" i="3"/>
  <c r="V4" i="3"/>
  <c r="U4" i="3"/>
  <c r="T4" i="3"/>
  <c r="S4" i="3"/>
  <c r="R4" i="3"/>
  <c r="Q4" i="3"/>
  <c r="P4" i="3"/>
  <c r="X3" i="3"/>
  <c r="W3" i="3"/>
  <c r="V3" i="3"/>
  <c r="U3" i="3"/>
  <c r="T3" i="3"/>
  <c r="S3" i="3"/>
  <c r="R3" i="3"/>
  <c r="Q3" i="3"/>
  <c r="P3" i="3"/>
  <c r="K34" i="2"/>
  <c r="K35" i="2" s="1"/>
  <c r="J34" i="2"/>
  <c r="J35" i="2" s="1"/>
  <c r="I34" i="2"/>
  <c r="I35" i="2" s="1"/>
  <c r="H34" i="2"/>
  <c r="H35" i="2" s="1"/>
  <c r="G34" i="2"/>
  <c r="G35" i="2" s="1"/>
  <c r="F34" i="2"/>
  <c r="F35" i="2" s="1"/>
  <c r="E34" i="2"/>
  <c r="E35" i="2" s="1"/>
  <c r="D34" i="2"/>
  <c r="D35" i="2" s="1"/>
  <c r="C34" i="2"/>
  <c r="C35" i="2" s="1"/>
  <c r="K33" i="2"/>
  <c r="J33" i="2"/>
  <c r="I33" i="2"/>
  <c r="H33" i="2"/>
  <c r="G33" i="2"/>
  <c r="F33" i="2"/>
  <c r="E33" i="2"/>
  <c r="D33" i="2"/>
  <c r="C33" i="2"/>
  <c r="X32" i="2"/>
  <c r="W32" i="2"/>
  <c r="V32" i="2"/>
  <c r="U32" i="2"/>
  <c r="T32" i="2"/>
  <c r="S32" i="2"/>
  <c r="R32" i="2"/>
  <c r="Q32" i="2"/>
  <c r="P32" i="2"/>
  <c r="X31" i="2"/>
  <c r="W31" i="2"/>
  <c r="V31" i="2"/>
  <c r="U31" i="2"/>
  <c r="T31" i="2"/>
  <c r="S31" i="2"/>
  <c r="R31" i="2"/>
  <c r="Q31" i="2"/>
  <c r="P31" i="2"/>
  <c r="X30" i="2"/>
  <c r="W30" i="2"/>
  <c r="V30" i="2"/>
  <c r="U30" i="2"/>
  <c r="T30" i="2"/>
  <c r="S30" i="2"/>
  <c r="R30" i="2"/>
  <c r="Q30" i="2"/>
  <c r="P30" i="2"/>
  <c r="X29" i="2"/>
  <c r="W29" i="2"/>
  <c r="V29" i="2"/>
  <c r="U29" i="2"/>
  <c r="T29" i="2"/>
  <c r="S29" i="2"/>
  <c r="R29" i="2"/>
  <c r="Q29" i="2"/>
  <c r="P29" i="2"/>
  <c r="X28" i="2"/>
  <c r="W28" i="2"/>
  <c r="V28" i="2"/>
  <c r="U28" i="2"/>
  <c r="T28" i="2"/>
  <c r="S28" i="2"/>
  <c r="R28" i="2"/>
  <c r="Q28" i="2"/>
  <c r="P28" i="2"/>
  <c r="X27" i="2"/>
  <c r="W27" i="2"/>
  <c r="V27" i="2"/>
  <c r="U27" i="2"/>
  <c r="T27" i="2"/>
  <c r="S27" i="2"/>
  <c r="R27" i="2"/>
  <c r="Q27" i="2"/>
  <c r="P27" i="2"/>
  <c r="X26" i="2"/>
  <c r="W26" i="2"/>
  <c r="V26" i="2"/>
  <c r="U26" i="2"/>
  <c r="T26" i="2"/>
  <c r="S26" i="2"/>
  <c r="R26" i="2"/>
  <c r="Q26" i="2"/>
  <c r="P26" i="2"/>
  <c r="X25" i="2"/>
  <c r="W25" i="2"/>
  <c r="V25" i="2"/>
  <c r="U25" i="2"/>
  <c r="T25" i="2"/>
  <c r="S25" i="2"/>
  <c r="R25" i="2"/>
  <c r="Q25" i="2"/>
  <c r="P25" i="2"/>
  <c r="X24" i="2"/>
  <c r="W24" i="2"/>
  <c r="V24" i="2"/>
  <c r="U24" i="2"/>
  <c r="T24" i="2"/>
  <c r="S24" i="2"/>
  <c r="R24" i="2"/>
  <c r="Q24" i="2"/>
  <c r="P24" i="2"/>
  <c r="X23" i="2"/>
  <c r="W23" i="2"/>
  <c r="V23" i="2"/>
  <c r="U23" i="2"/>
  <c r="T23" i="2"/>
  <c r="S23" i="2"/>
  <c r="R23" i="2"/>
  <c r="Q23" i="2"/>
  <c r="P23" i="2"/>
  <c r="X22" i="2"/>
  <c r="W22" i="2"/>
  <c r="V22" i="2"/>
  <c r="U22" i="2"/>
  <c r="T22" i="2"/>
  <c r="S22" i="2"/>
  <c r="R22" i="2"/>
  <c r="Q22" i="2"/>
  <c r="P22" i="2"/>
  <c r="X21" i="2"/>
  <c r="W21" i="2"/>
  <c r="V21" i="2"/>
  <c r="U21" i="2"/>
  <c r="T21" i="2"/>
  <c r="S21" i="2"/>
  <c r="R21" i="2"/>
  <c r="Q21" i="2"/>
  <c r="P21" i="2"/>
  <c r="X20" i="2"/>
  <c r="W20" i="2"/>
  <c r="V20" i="2"/>
  <c r="U20" i="2"/>
  <c r="T20" i="2"/>
  <c r="S20" i="2"/>
  <c r="R20" i="2"/>
  <c r="Q20" i="2"/>
  <c r="P20" i="2"/>
  <c r="X19" i="2"/>
  <c r="W19" i="2"/>
  <c r="V19" i="2"/>
  <c r="U19" i="2"/>
  <c r="T19" i="2"/>
  <c r="S19" i="2"/>
  <c r="R19" i="2"/>
  <c r="Q19" i="2"/>
  <c r="P19" i="2"/>
  <c r="X18" i="2"/>
  <c r="W18" i="2"/>
  <c r="V18" i="2"/>
  <c r="U18" i="2"/>
  <c r="T18" i="2"/>
  <c r="S18" i="2"/>
  <c r="R18" i="2"/>
  <c r="Q18" i="2"/>
  <c r="P18" i="2"/>
  <c r="X17" i="2"/>
  <c r="W17" i="2"/>
  <c r="V17" i="2"/>
  <c r="U17" i="2"/>
  <c r="T17" i="2"/>
  <c r="S17" i="2"/>
  <c r="R17" i="2"/>
  <c r="Q17" i="2"/>
  <c r="P17" i="2"/>
  <c r="X16" i="2"/>
  <c r="W16" i="2"/>
  <c r="V16" i="2"/>
  <c r="U16" i="2"/>
  <c r="T16" i="2"/>
  <c r="S16" i="2"/>
  <c r="R16" i="2"/>
  <c r="Q16" i="2"/>
  <c r="P16" i="2"/>
  <c r="X15" i="2"/>
  <c r="W15" i="2"/>
  <c r="V15" i="2"/>
  <c r="U15" i="2"/>
  <c r="T15" i="2"/>
  <c r="S15" i="2"/>
  <c r="R15" i="2"/>
  <c r="Q15" i="2"/>
  <c r="P15" i="2"/>
  <c r="X14" i="2"/>
  <c r="W14" i="2"/>
  <c r="V14" i="2"/>
  <c r="U14" i="2"/>
  <c r="T14" i="2"/>
  <c r="S14" i="2"/>
  <c r="R14" i="2"/>
  <c r="Q14" i="2"/>
  <c r="P14" i="2"/>
  <c r="X13" i="2"/>
  <c r="W13" i="2"/>
  <c r="V13" i="2"/>
  <c r="U13" i="2"/>
  <c r="T13" i="2"/>
  <c r="S13" i="2"/>
  <c r="R13" i="2"/>
  <c r="Q13" i="2"/>
  <c r="P13" i="2"/>
  <c r="X12" i="2"/>
  <c r="W12" i="2"/>
  <c r="V12" i="2"/>
  <c r="U12" i="2"/>
  <c r="T12" i="2"/>
  <c r="S12" i="2"/>
  <c r="R12" i="2"/>
  <c r="Q12" i="2"/>
  <c r="P12" i="2"/>
  <c r="X11" i="2"/>
  <c r="W11" i="2"/>
  <c r="V11" i="2"/>
  <c r="U11" i="2"/>
  <c r="T11" i="2"/>
  <c r="S11" i="2"/>
  <c r="R11" i="2"/>
  <c r="Q11" i="2"/>
  <c r="P11" i="2"/>
  <c r="X10" i="2"/>
  <c r="W10" i="2"/>
  <c r="V10" i="2"/>
  <c r="U10" i="2"/>
  <c r="T10" i="2"/>
  <c r="S10" i="2"/>
  <c r="R10" i="2"/>
  <c r="Q10" i="2"/>
  <c r="P10" i="2"/>
  <c r="X9" i="2"/>
  <c r="W9" i="2"/>
  <c r="V9" i="2"/>
  <c r="U9" i="2"/>
  <c r="T9" i="2"/>
  <c r="S9" i="2"/>
  <c r="R9" i="2"/>
  <c r="Q9" i="2"/>
  <c r="P9" i="2"/>
  <c r="X8" i="2"/>
  <c r="W8" i="2"/>
  <c r="V8" i="2"/>
  <c r="U8" i="2"/>
  <c r="T8" i="2"/>
  <c r="S8" i="2"/>
  <c r="R8" i="2"/>
  <c r="Q8" i="2"/>
  <c r="P8" i="2"/>
  <c r="X7" i="2"/>
  <c r="W7" i="2"/>
  <c r="V7" i="2"/>
  <c r="U7" i="2"/>
  <c r="T7" i="2"/>
  <c r="S7" i="2"/>
  <c r="R7" i="2"/>
  <c r="Q7" i="2"/>
  <c r="P7" i="2"/>
  <c r="X6" i="2"/>
  <c r="W6" i="2"/>
  <c r="V6" i="2"/>
  <c r="U6" i="2"/>
  <c r="T6" i="2"/>
  <c r="S6" i="2"/>
  <c r="R6" i="2"/>
  <c r="Q6" i="2"/>
  <c r="P6" i="2"/>
  <c r="X5" i="2"/>
  <c r="W5" i="2"/>
  <c r="V5" i="2"/>
  <c r="U5" i="2"/>
  <c r="T5" i="2"/>
  <c r="S5" i="2"/>
  <c r="R5" i="2"/>
  <c r="Q5" i="2"/>
  <c r="P5" i="2"/>
  <c r="X4" i="2"/>
  <c r="W4" i="2"/>
  <c r="V4" i="2"/>
  <c r="U4" i="2"/>
  <c r="T4" i="2"/>
  <c r="S4" i="2"/>
  <c r="S34" i="2" s="1"/>
  <c r="S35" i="2" s="1"/>
  <c r="R4" i="2"/>
  <c r="Q4" i="2"/>
  <c r="P4" i="2"/>
  <c r="X3" i="2"/>
  <c r="X33" i="2" s="1"/>
  <c r="W3" i="2"/>
  <c r="V3" i="2"/>
  <c r="U3" i="2"/>
  <c r="T3" i="2"/>
  <c r="S3" i="2"/>
  <c r="R3" i="2"/>
  <c r="Q3" i="2"/>
  <c r="P3" i="2"/>
  <c r="P33" i="2" s="1"/>
  <c r="P4" i="1"/>
  <c r="P34" i="1" s="1"/>
  <c r="P35" i="1" s="1"/>
  <c r="Q4" i="1"/>
  <c r="Q33" i="1" s="1"/>
  <c r="R4" i="1"/>
  <c r="S4" i="1"/>
  <c r="T4" i="1"/>
  <c r="T34" i="1" s="1"/>
  <c r="T35" i="1" s="1"/>
  <c r="U4" i="1"/>
  <c r="U33" i="1" s="1"/>
  <c r="V4" i="1"/>
  <c r="W4" i="1"/>
  <c r="X4" i="1"/>
  <c r="X34" i="1" s="1"/>
  <c r="X35" i="1" s="1"/>
  <c r="P5" i="1"/>
  <c r="Q5" i="1"/>
  <c r="R5" i="1"/>
  <c r="S5" i="1"/>
  <c r="S34" i="1" s="1"/>
  <c r="S35" i="1" s="1"/>
  <c r="T5" i="1"/>
  <c r="U5" i="1"/>
  <c r="V5" i="1"/>
  <c r="W5" i="1"/>
  <c r="W34" i="1" s="1"/>
  <c r="W35" i="1" s="1"/>
  <c r="X5" i="1"/>
  <c r="P6" i="1"/>
  <c r="Q6" i="1"/>
  <c r="R6" i="1"/>
  <c r="S6" i="1"/>
  <c r="T6" i="1"/>
  <c r="U6" i="1"/>
  <c r="V6" i="1"/>
  <c r="W6" i="1"/>
  <c r="X6" i="1"/>
  <c r="P7" i="1"/>
  <c r="Q7" i="1"/>
  <c r="R7" i="1"/>
  <c r="S7" i="1"/>
  <c r="T7" i="1"/>
  <c r="U7" i="1"/>
  <c r="V7" i="1"/>
  <c r="W7" i="1"/>
  <c r="X7" i="1"/>
  <c r="P8" i="1"/>
  <c r="Q8" i="1"/>
  <c r="R8" i="1"/>
  <c r="S8" i="1"/>
  <c r="T8" i="1"/>
  <c r="U8" i="1"/>
  <c r="V8" i="1"/>
  <c r="W8" i="1"/>
  <c r="X8" i="1"/>
  <c r="P9" i="1"/>
  <c r="Q9" i="1"/>
  <c r="R9" i="1"/>
  <c r="S9" i="1"/>
  <c r="T9" i="1"/>
  <c r="U9" i="1"/>
  <c r="V9" i="1"/>
  <c r="W9" i="1"/>
  <c r="X9" i="1"/>
  <c r="P10" i="1"/>
  <c r="Q10" i="1"/>
  <c r="R10" i="1"/>
  <c r="S10" i="1"/>
  <c r="T10" i="1"/>
  <c r="U10" i="1"/>
  <c r="V10" i="1"/>
  <c r="W10" i="1"/>
  <c r="X10" i="1"/>
  <c r="P11" i="1"/>
  <c r="Q11" i="1"/>
  <c r="R11" i="1"/>
  <c r="S11" i="1"/>
  <c r="T11" i="1"/>
  <c r="U11" i="1"/>
  <c r="V11" i="1"/>
  <c r="W11" i="1"/>
  <c r="X11" i="1"/>
  <c r="P12" i="1"/>
  <c r="Q12" i="1"/>
  <c r="R12" i="1"/>
  <c r="S12" i="1"/>
  <c r="T12" i="1"/>
  <c r="U12" i="1"/>
  <c r="V12" i="1"/>
  <c r="W12" i="1"/>
  <c r="X12" i="1"/>
  <c r="P13" i="1"/>
  <c r="Q13" i="1"/>
  <c r="R13" i="1"/>
  <c r="S13" i="1"/>
  <c r="T13" i="1"/>
  <c r="U13" i="1"/>
  <c r="V13" i="1"/>
  <c r="W13" i="1"/>
  <c r="X13" i="1"/>
  <c r="P14" i="1"/>
  <c r="Q14" i="1"/>
  <c r="R14" i="1"/>
  <c r="S14" i="1"/>
  <c r="T14" i="1"/>
  <c r="U14" i="1"/>
  <c r="V14" i="1"/>
  <c r="W14" i="1"/>
  <c r="X14" i="1"/>
  <c r="P15" i="1"/>
  <c r="Q15" i="1"/>
  <c r="R15" i="1"/>
  <c r="S15" i="1"/>
  <c r="T15" i="1"/>
  <c r="U15" i="1"/>
  <c r="V15" i="1"/>
  <c r="W15" i="1"/>
  <c r="X15" i="1"/>
  <c r="P16" i="1"/>
  <c r="Q16" i="1"/>
  <c r="R16" i="1"/>
  <c r="S16" i="1"/>
  <c r="T16" i="1"/>
  <c r="U16" i="1"/>
  <c r="V16" i="1"/>
  <c r="W16" i="1"/>
  <c r="X16" i="1"/>
  <c r="P17" i="1"/>
  <c r="Q17" i="1"/>
  <c r="R17" i="1"/>
  <c r="S17" i="1"/>
  <c r="T17" i="1"/>
  <c r="U17" i="1"/>
  <c r="V17" i="1"/>
  <c r="W17" i="1"/>
  <c r="X17" i="1"/>
  <c r="P18" i="1"/>
  <c r="Q18" i="1"/>
  <c r="R18" i="1"/>
  <c r="S18" i="1"/>
  <c r="T18" i="1"/>
  <c r="U18" i="1"/>
  <c r="V18" i="1"/>
  <c r="W18" i="1"/>
  <c r="X18" i="1"/>
  <c r="P19" i="1"/>
  <c r="Q19" i="1"/>
  <c r="R19" i="1"/>
  <c r="S19" i="1"/>
  <c r="T19" i="1"/>
  <c r="U19" i="1"/>
  <c r="V19" i="1"/>
  <c r="W19" i="1"/>
  <c r="X19" i="1"/>
  <c r="P20" i="1"/>
  <c r="Q20" i="1"/>
  <c r="R20" i="1"/>
  <c r="S20" i="1"/>
  <c r="T20" i="1"/>
  <c r="U20" i="1"/>
  <c r="V20" i="1"/>
  <c r="W20" i="1"/>
  <c r="X20" i="1"/>
  <c r="P21" i="1"/>
  <c r="Q21" i="1"/>
  <c r="R21" i="1"/>
  <c r="S21" i="1"/>
  <c r="T21" i="1"/>
  <c r="U21" i="1"/>
  <c r="V21" i="1"/>
  <c r="W21" i="1"/>
  <c r="X21" i="1"/>
  <c r="P22" i="1"/>
  <c r="Q22" i="1"/>
  <c r="R22" i="1"/>
  <c r="S22" i="1"/>
  <c r="S33" i="1" s="1"/>
  <c r="T22" i="1"/>
  <c r="U22" i="1"/>
  <c r="V22" i="1"/>
  <c r="W22" i="1"/>
  <c r="W33" i="1" s="1"/>
  <c r="X22" i="1"/>
  <c r="P23" i="1"/>
  <c r="Q23" i="1"/>
  <c r="R23" i="1"/>
  <c r="R34" i="1" s="1"/>
  <c r="R35" i="1" s="1"/>
  <c r="S23" i="1"/>
  <c r="T23" i="1"/>
  <c r="U23" i="1"/>
  <c r="V23" i="1"/>
  <c r="V34" i="1" s="1"/>
  <c r="V35" i="1" s="1"/>
  <c r="W23" i="1"/>
  <c r="X23" i="1"/>
  <c r="P24" i="1"/>
  <c r="Q24" i="1"/>
  <c r="R24" i="1"/>
  <c r="S24" i="1"/>
  <c r="T24" i="1"/>
  <c r="U24" i="1"/>
  <c r="V24" i="1"/>
  <c r="W24" i="1"/>
  <c r="X24" i="1"/>
  <c r="P25" i="1"/>
  <c r="Q25" i="1"/>
  <c r="R25" i="1"/>
  <c r="S25" i="1"/>
  <c r="T25" i="1"/>
  <c r="U25" i="1"/>
  <c r="V25" i="1"/>
  <c r="W25" i="1"/>
  <c r="X25" i="1"/>
  <c r="P26" i="1"/>
  <c r="Q26" i="1"/>
  <c r="R26" i="1"/>
  <c r="S26" i="1"/>
  <c r="T26" i="1"/>
  <c r="U26" i="1"/>
  <c r="V26" i="1"/>
  <c r="W26" i="1"/>
  <c r="X26" i="1"/>
  <c r="P27" i="1"/>
  <c r="Q27" i="1"/>
  <c r="R27" i="1"/>
  <c r="S27" i="1"/>
  <c r="T27" i="1"/>
  <c r="U27" i="1"/>
  <c r="V27" i="1"/>
  <c r="W27" i="1"/>
  <c r="X27" i="1"/>
  <c r="P28" i="1"/>
  <c r="Q28" i="1"/>
  <c r="R28" i="1"/>
  <c r="S28" i="1"/>
  <c r="T28" i="1"/>
  <c r="U28" i="1"/>
  <c r="V28" i="1"/>
  <c r="W28" i="1"/>
  <c r="X28" i="1"/>
  <c r="P29" i="1"/>
  <c r="Q29" i="1"/>
  <c r="R29" i="1"/>
  <c r="S29" i="1"/>
  <c r="T29" i="1"/>
  <c r="U29" i="1"/>
  <c r="V29" i="1"/>
  <c r="W29" i="1"/>
  <c r="X29" i="1"/>
  <c r="P30" i="1"/>
  <c r="Q30" i="1"/>
  <c r="R30" i="1"/>
  <c r="S30" i="1"/>
  <c r="T30" i="1"/>
  <c r="U30" i="1"/>
  <c r="V30" i="1"/>
  <c r="W30" i="1"/>
  <c r="X30" i="1"/>
  <c r="P31" i="1"/>
  <c r="Q31" i="1"/>
  <c r="R31" i="1"/>
  <c r="S31" i="1"/>
  <c r="T31" i="1"/>
  <c r="U31" i="1"/>
  <c r="V31" i="1"/>
  <c r="W31" i="1"/>
  <c r="X31" i="1"/>
  <c r="P32" i="1"/>
  <c r="Q32" i="1"/>
  <c r="R32" i="1"/>
  <c r="S32" i="1"/>
  <c r="T32" i="1"/>
  <c r="U32" i="1"/>
  <c r="V32" i="1"/>
  <c r="W32" i="1"/>
  <c r="X32" i="1"/>
  <c r="W3" i="1"/>
  <c r="X3" i="1"/>
  <c r="V3" i="1"/>
  <c r="T3" i="1"/>
  <c r="U3" i="1"/>
  <c r="S3" i="1"/>
  <c r="Q3" i="1"/>
  <c r="R3" i="1"/>
  <c r="P3" i="1"/>
  <c r="U34" i="1"/>
  <c r="U35" i="1" s="1"/>
  <c r="Q34" i="1"/>
  <c r="Q35" i="1" s="1"/>
  <c r="V33" i="1"/>
  <c r="R33" i="1"/>
  <c r="D33" i="1"/>
  <c r="E33" i="1"/>
  <c r="F33" i="1"/>
  <c r="G33" i="1"/>
  <c r="H33" i="1"/>
  <c r="I33" i="1"/>
  <c r="J33" i="1"/>
  <c r="K33" i="1"/>
  <c r="D34" i="1"/>
  <c r="E34" i="1"/>
  <c r="F34" i="1"/>
  <c r="G34" i="1"/>
  <c r="H34" i="1"/>
  <c r="I34" i="1"/>
  <c r="J34" i="1"/>
  <c r="K34" i="1"/>
  <c r="D35" i="1"/>
  <c r="E35" i="1"/>
  <c r="F35" i="1"/>
  <c r="G35" i="1"/>
  <c r="H35" i="1"/>
  <c r="I35" i="1"/>
  <c r="J35" i="1"/>
  <c r="K35" i="1"/>
  <c r="C35" i="1"/>
  <c r="C34" i="1"/>
  <c r="C33" i="1"/>
  <c r="Q34" i="7" l="1"/>
  <c r="Q35" i="7" s="1"/>
  <c r="U34" i="7"/>
  <c r="U35" i="7" s="1"/>
  <c r="R34" i="7"/>
  <c r="R35" i="7" s="1"/>
  <c r="V34" i="7"/>
  <c r="V35" i="7" s="1"/>
  <c r="S33" i="7"/>
  <c r="W33" i="7"/>
  <c r="S33" i="6"/>
  <c r="W33" i="6"/>
  <c r="P33" i="6"/>
  <c r="T33" i="6"/>
  <c r="X33" i="6"/>
  <c r="S34" i="6"/>
  <c r="S35" i="6" s="1"/>
  <c r="W34" i="6"/>
  <c r="W35" i="6" s="1"/>
  <c r="Q33" i="6"/>
  <c r="U33" i="6"/>
  <c r="Q34" i="6"/>
  <c r="Q35" i="6" s="1"/>
  <c r="U34" i="6"/>
  <c r="U35" i="6" s="1"/>
  <c r="X34" i="7"/>
  <c r="X35" i="7" s="1"/>
  <c r="P34" i="7"/>
  <c r="P35" i="7" s="1"/>
  <c r="T34" i="7"/>
  <c r="T35" i="7" s="1"/>
  <c r="R33" i="6"/>
  <c r="V33" i="6"/>
  <c r="P34" i="6"/>
  <c r="P35" i="6" s="1"/>
  <c r="T34" i="6"/>
  <c r="T35" i="6" s="1"/>
  <c r="X34" i="6"/>
  <c r="X35" i="6" s="1"/>
  <c r="S33" i="5"/>
  <c r="W33" i="5"/>
  <c r="P33" i="5"/>
  <c r="T33" i="5"/>
  <c r="X33" i="5"/>
  <c r="S34" i="5"/>
  <c r="S35" i="5" s="1"/>
  <c r="W34" i="5"/>
  <c r="W35" i="5" s="1"/>
  <c r="Q33" i="5"/>
  <c r="U33" i="5"/>
  <c r="Q34" i="5"/>
  <c r="Q35" i="5" s="1"/>
  <c r="U34" i="5"/>
  <c r="U35" i="5" s="1"/>
  <c r="R33" i="5"/>
  <c r="V33" i="5"/>
  <c r="P34" i="5"/>
  <c r="P35" i="5" s="1"/>
  <c r="T34" i="5"/>
  <c r="T35" i="5" s="1"/>
  <c r="X34" i="5"/>
  <c r="X35" i="5" s="1"/>
  <c r="Q34" i="4"/>
  <c r="Q35" i="4" s="1"/>
  <c r="U34" i="4"/>
  <c r="U35" i="4" s="1"/>
  <c r="R34" i="4"/>
  <c r="R35" i="4" s="1"/>
  <c r="V34" i="4"/>
  <c r="V35" i="4" s="1"/>
  <c r="S33" i="4"/>
  <c r="W33" i="4"/>
  <c r="Q33" i="4"/>
  <c r="U33" i="4"/>
  <c r="S34" i="4"/>
  <c r="S35" i="4" s="1"/>
  <c r="W34" i="4"/>
  <c r="W35" i="4" s="1"/>
  <c r="R33" i="4"/>
  <c r="V33" i="4"/>
  <c r="P34" i="4"/>
  <c r="P35" i="4" s="1"/>
  <c r="T34" i="4"/>
  <c r="T35" i="4" s="1"/>
  <c r="X34" i="4"/>
  <c r="X35" i="4" s="1"/>
  <c r="R34" i="3"/>
  <c r="R35" i="3" s="1"/>
  <c r="V34" i="3"/>
  <c r="V35" i="3" s="1"/>
  <c r="S33" i="3"/>
  <c r="P33" i="3"/>
  <c r="T33" i="3"/>
  <c r="X33" i="3"/>
  <c r="S34" i="3"/>
  <c r="S35" i="3" s="1"/>
  <c r="W34" i="3"/>
  <c r="W35" i="3" s="1"/>
  <c r="Q33" i="3"/>
  <c r="U33" i="3"/>
  <c r="W33" i="3"/>
  <c r="Q34" i="3"/>
  <c r="Q35" i="3" s="1"/>
  <c r="U34" i="3"/>
  <c r="U35" i="3" s="1"/>
  <c r="R33" i="3"/>
  <c r="V33" i="3"/>
  <c r="P34" i="3"/>
  <c r="P35" i="3" s="1"/>
  <c r="T34" i="3"/>
  <c r="T35" i="3" s="1"/>
  <c r="X34" i="3"/>
  <c r="X35" i="3" s="1"/>
  <c r="T33" i="2"/>
  <c r="Q34" i="2"/>
  <c r="Q35" i="2" s="1"/>
  <c r="U34" i="2"/>
  <c r="U35" i="2" s="1"/>
  <c r="R34" i="2"/>
  <c r="R35" i="2" s="1"/>
  <c r="V34" i="2"/>
  <c r="V35" i="2" s="1"/>
  <c r="S33" i="2"/>
  <c r="W33" i="2"/>
  <c r="Q33" i="2"/>
  <c r="U33" i="2"/>
  <c r="W34" i="2"/>
  <c r="W35" i="2" s="1"/>
  <c r="R33" i="2"/>
  <c r="V33" i="2"/>
  <c r="P34" i="2"/>
  <c r="P35" i="2" s="1"/>
  <c r="T34" i="2"/>
  <c r="T35" i="2" s="1"/>
  <c r="X34" i="2"/>
  <c r="X35" i="2" s="1"/>
  <c r="P33" i="1"/>
  <c r="T33" i="1"/>
  <c r="X33" i="1"/>
</calcChain>
</file>

<file path=xl/sharedStrings.xml><?xml version="1.0" encoding="utf-8"?>
<sst xmlns="http://schemas.openxmlformats.org/spreadsheetml/2006/main" count="313" uniqueCount="38">
  <si>
    <t>Sub</t>
    <phoneticPr fontId="3"/>
  </si>
  <si>
    <t>Control</t>
    <phoneticPr fontId="3"/>
  </si>
  <si>
    <t>Mild Ex</t>
    <phoneticPr fontId="3"/>
  </si>
  <si>
    <t>Moderate Ex</t>
    <phoneticPr fontId="3"/>
  </si>
  <si>
    <t>PRE</t>
  </si>
  <si>
    <t>PRE</t>
    <phoneticPr fontId="3"/>
  </si>
  <si>
    <t>POST1</t>
    <phoneticPr fontId="3"/>
  </si>
  <si>
    <t>POST2</t>
    <phoneticPr fontId="3"/>
  </si>
  <si>
    <t>raw data</t>
    <phoneticPr fontId="3"/>
  </si>
  <si>
    <t>AVE</t>
    <phoneticPr fontId="3"/>
  </si>
  <si>
    <t>SD</t>
    <phoneticPr fontId="3"/>
  </si>
  <si>
    <t>SE</t>
    <phoneticPr fontId="3"/>
  </si>
  <si>
    <t>PRE-POST</t>
    <phoneticPr fontId="3"/>
  </si>
  <si>
    <t>CONTROL</t>
  </si>
  <si>
    <t>LOW EXERCISE</t>
  </si>
  <si>
    <t>MODERATE EXERCISE</t>
  </si>
  <si>
    <t>after  EXE</t>
  </si>
  <si>
    <t>POST 1</t>
  </si>
  <si>
    <t>POST 2</t>
  </si>
  <si>
    <t>Mild EX</t>
    <phoneticPr fontId="3"/>
  </si>
  <si>
    <t>Age</t>
  </si>
  <si>
    <t>Sex</t>
  </si>
  <si>
    <t>VO2peak</t>
  </si>
  <si>
    <t>50% VO2peak</t>
  </si>
  <si>
    <t>30% VO2peak</t>
  </si>
  <si>
    <t>peak HR</t>
  </si>
  <si>
    <t>50% HR</t>
  </si>
  <si>
    <t>30% HR</t>
  </si>
  <si>
    <t>peak R</t>
  </si>
  <si>
    <t>50% R</t>
  </si>
  <si>
    <t>30% R</t>
  </si>
  <si>
    <t>workload(kp)</t>
  </si>
  <si>
    <t>50%workload(kp)</t>
  </si>
  <si>
    <t>30%workload(kp)</t>
  </si>
  <si>
    <t>M</t>
  </si>
  <si>
    <t>F</t>
  </si>
  <si>
    <t>Male = 19</t>
    <phoneticPr fontId="3"/>
  </si>
  <si>
    <t>Female = 11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color rgb="FF00B050"/>
      <name val="游ゴシック"/>
      <family val="2"/>
      <charset val="128"/>
      <scheme val="minor"/>
    </font>
    <font>
      <sz val="11"/>
      <color rgb="FF00B050"/>
      <name val="游ゴシック"/>
      <family val="3"/>
      <charset val="128"/>
      <scheme val="minor"/>
    </font>
    <font>
      <sz val="11"/>
      <color rgb="FF0070C0"/>
      <name val="游ゴシック"/>
      <family val="2"/>
      <charset val="128"/>
      <scheme val="minor"/>
    </font>
    <font>
      <sz val="11"/>
      <color rgb="FF0070C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176" fontId="0" fillId="0" borderId="1" xfId="1" applyNumberFormat="1" applyFont="1" applyBorder="1">
      <alignment vertical="center"/>
    </xf>
    <xf numFmtId="1" fontId="0" fillId="0" borderId="1" xfId="0" applyNumberFormat="1" applyBorder="1">
      <alignment vertical="center"/>
    </xf>
    <xf numFmtId="0" fontId="0" fillId="0" borderId="2" xfId="0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64869-7CC5-4C8E-A179-7A1CC6594AF5}">
  <dimension ref="A1:X35"/>
  <sheetViews>
    <sheetView topLeftCell="A11" zoomScale="85" zoomScaleNormal="85" workbookViewId="0">
      <selection activeCell="A11" sqref="A1:XFD1048576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2">
        <v>366.4</v>
      </c>
      <c r="D3" s="2">
        <v>384.7</v>
      </c>
      <c r="E3" s="2">
        <v>359.5</v>
      </c>
      <c r="F3" s="2">
        <v>384.9</v>
      </c>
      <c r="G3" s="2">
        <v>409</v>
      </c>
      <c r="H3" s="2">
        <v>372.8</v>
      </c>
      <c r="I3" s="2">
        <v>340.1</v>
      </c>
      <c r="J3" s="2">
        <v>351.2</v>
      </c>
      <c r="K3" s="2">
        <v>346.2</v>
      </c>
      <c r="O3" s="2">
        <v>1</v>
      </c>
      <c r="P3" s="2">
        <f>C3-$C3</f>
        <v>0</v>
      </c>
      <c r="Q3" s="2">
        <f t="shared" ref="Q3:R3" si="0">D3-$C3</f>
        <v>18.300000000000011</v>
      </c>
      <c r="R3" s="2">
        <f t="shared" si="0"/>
        <v>-6.8999999999999773</v>
      </c>
      <c r="S3" s="2">
        <f>F3-$F3</f>
        <v>0</v>
      </c>
      <c r="T3" s="2">
        <f t="shared" ref="T3:U3" si="1">G3-$F3</f>
        <v>24.100000000000023</v>
      </c>
      <c r="U3" s="2">
        <f t="shared" si="1"/>
        <v>-12.099999999999966</v>
      </c>
      <c r="V3" s="2">
        <f>I3-$I3</f>
        <v>0</v>
      </c>
      <c r="W3" s="2">
        <f t="shared" ref="W3:X3" si="2">J3-$I3</f>
        <v>11.099999999999966</v>
      </c>
      <c r="X3" s="2">
        <f t="shared" si="2"/>
        <v>6.0999999999999659</v>
      </c>
    </row>
    <row r="4" spans="1:24" x14ac:dyDescent="0.45">
      <c r="B4" s="2">
        <v>2</v>
      </c>
      <c r="C4" s="2">
        <v>395.7</v>
      </c>
      <c r="D4" s="2">
        <v>445.5</v>
      </c>
      <c r="E4" s="2">
        <v>418.8</v>
      </c>
      <c r="F4" s="2">
        <v>368.4</v>
      </c>
      <c r="G4" s="2">
        <v>332</v>
      </c>
      <c r="H4" s="2">
        <v>313.89999999999998</v>
      </c>
      <c r="I4" s="2">
        <v>350.3</v>
      </c>
      <c r="J4" s="2">
        <v>336.9</v>
      </c>
      <c r="K4" s="2">
        <v>345.4</v>
      </c>
      <c r="O4" s="2">
        <v>2</v>
      </c>
      <c r="P4" s="2">
        <f t="shared" ref="P4:P32" si="3">C4-$C4</f>
        <v>0</v>
      </c>
      <c r="Q4" s="2">
        <f t="shared" ref="Q4:Q32" si="4">D4-$C4</f>
        <v>49.800000000000011</v>
      </c>
      <c r="R4" s="2">
        <f t="shared" ref="R4:R32" si="5">E4-$C4</f>
        <v>23.100000000000023</v>
      </c>
      <c r="S4" s="2">
        <f t="shared" ref="S4:S32" si="6">F4-$F4</f>
        <v>0</v>
      </c>
      <c r="T4" s="2">
        <f t="shared" ref="T4:T32" si="7">G4-$F4</f>
        <v>-36.399999999999977</v>
      </c>
      <c r="U4" s="2">
        <f t="shared" ref="U4:U32" si="8">H4-$F4</f>
        <v>-54.5</v>
      </c>
      <c r="V4" s="2">
        <f t="shared" ref="V4:V32" si="9">I4-$I4</f>
        <v>0</v>
      </c>
      <c r="W4" s="2">
        <f t="shared" ref="W4:W32" si="10">J4-$I4</f>
        <v>-13.400000000000034</v>
      </c>
      <c r="X4" s="2">
        <f t="shared" ref="X4:X32" si="11">K4-$I4</f>
        <v>-4.9000000000000341</v>
      </c>
    </row>
    <row r="5" spans="1:24" x14ac:dyDescent="0.45">
      <c r="B5" s="2">
        <v>3</v>
      </c>
      <c r="C5" s="2">
        <v>390.1</v>
      </c>
      <c r="D5" s="2">
        <v>395.6</v>
      </c>
      <c r="E5" s="2">
        <v>378.3</v>
      </c>
      <c r="F5" s="2">
        <v>390.1</v>
      </c>
      <c r="G5" s="2">
        <v>395.6</v>
      </c>
      <c r="H5" s="2">
        <v>378.3</v>
      </c>
      <c r="I5" s="2">
        <v>494.5</v>
      </c>
      <c r="J5" s="2">
        <v>489.4</v>
      </c>
      <c r="K5" s="2">
        <v>508.6</v>
      </c>
      <c r="O5" s="2">
        <v>3</v>
      </c>
      <c r="P5" s="2">
        <f t="shared" si="3"/>
        <v>0</v>
      </c>
      <c r="Q5" s="2">
        <f t="shared" si="4"/>
        <v>5.5</v>
      </c>
      <c r="R5" s="2">
        <f t="shared" si="5"/>
        <v>-11.800000000000011</v>
      </c>
      <c r="S5" s="2">
        <f t="shared" si="6"/>
        <v>0</v>
      </c>
      <c r="T5" s="2">
        <f t="shared" si="7"/>
        <v>5.5</v>
      </c>
      <c r="U5" s="2">
        <f t="shared" si="8"/>
        <v>-11.800000000000011</v>
      </c>
      <c r="V5" s="2">
        <f t="shared" si="9"/>
        <v>0</v>
      </c>
      <c r="W5" s="2">
        <f t="shared" si="10"/>
        <v>-5.1000000000000227</v>
      </c>
      <c r="X5" s="2">
        <f t="shared" si="11"/>
        <v>14.100000000000023</v>
      </c>
    </row>
    <row r="6" spans="1:24" x14ac:dyDescent="0.45">
      <c r="B6" s="2">
        <v>4</v>
      </c>
      <c r="C6" s="2">
        <v>311.3</v>
      </c>
      <c r="D6" s="2">
        <v>314.39999999999998</v>
      </c>
      <c r="E6" s="2">
        <v>291.60000000000002</v>
      </c>
      <c r="F6" s="2">
        <v>320.39999999999998</v>
      </c>
      <c r="G6" s="2">
        <v>306.7</v>
      </c>
      <c r="H6" s="2">
        <v>352.5</v>
      </c>
      <c r="I6" s="2">
        <v>355.1</v>
      </c>
      <c r="J6" s="2">
        <v>341.1</v>
      </c>
      <c r="K6" s="2">
        <v>325.8</v>
      </c>
      <c r="O6" s="2">
        <v>4</v>
      </c>
      <c r="P6" s="2">
        <f t="shared" si="3"/>
        <v>0</v>
      </c>
      <c r="Q6" s="2">
        <f t="shared" si="4"/>
        <v>3.0999999999999659</v>
      </c>
      <c r="R6" s="2">
        <f t="shared" si="5"/>
        <v>-19.699999999999989</v>
      </c>
      <c r="S6" s="2">
        <f t="shared" si="6"/>
        <v>0</v>
      </c>
      <c r="T6" s="2">
        <f t="shared" si="7"/>
        <v>-13.699999999999989</v>
      </c>
      <c r="U6" s="2">
        <f t="shared" si="8"/>
        <v>32.100000000000023</v>
      </c>
      <c r="V6" s="2">
        <f t="shared" si="9"/>
        <v>0</v>
      </c>
      <c r="W6" s="2">
        <f t="shared" si="10"/>
        <v>-14</v>
      </c>
      <c r="X6" s="2">
        <f t="shared" si="11"/>
        <v>-29.300000000000011</v>
      </c>
    </row>
    <row r="7" spans="1:24" x14ac:dyDescent="0.45">
      <c r="B7" s="2">
        <v>5</v>
      </c>
      <c r="C7" s="2">
        <v>376.8</v>
      </c>
      <c r="D7" s="2">
        <v>325.5</v>
      </c>
      <c r="E7" s="2">
        <v>370.6</v>
      </c>
      <c r="F7" s="2">
        <v>320.89999999999998</v>
      </c>
      <c r="G7" s="2">
        <v>344.2</v>
      </c>
      <c r="H7" s="2">
        <v>360.1</v>
      </c>
      <c r="I7" s="2">
        <v>350</v>
      </c>
      <c r="J7" s="2">
        <v>359.7</v>
      </c>
      <c r="K7" s="2">
        <v>350.1</v>
      </c>
      <c r="O7" s="2">
        <v>5</v>
      </c>
      <c r="P7" s="2">
        <f t="shared" si="3"/>
        <v>0</v>
      </c>
      <c r="Q7" s="2">
        <f t="shared" si="4"/>
        <v>-51.300000000000011</v>
      </c>
      <c r="R7" s="2">
        <f t="shared" si="5"/>
        <v>-6.1999999999999886</v>
      </c>
      <c r="S7" s="2">
        <f t="shared" si="6"/>
        <v>0</v>
      </c>
      <c r="T7" s="2">
        <f t="shared" si="7"/>
        <v>23.300000000000011</v>
      </c>
      <c r="U7" s="2">
        <f t="shared" si="8"/>
        <v>39.200000000000045</v>
      </c>
      <c r="V7" s="2">
        <f t="shared" si="9"/>
        <v>0</v>
      </c>
      <c r="W7" s="2">
        <f t="shared" si="10"/>
        <v>9.6999999999999886</v>
      </c>
      <c r="X7" s="2">
        <f t="shared" si="11"/>
        <v>0.10000000000002274</v>
      </c>
    </row>
    <row r="8" spans="1:24" x14ac:dyDescent="0.45">
      <c r="B8" s="2">
        <v>6</v>
      </c>
      <c r="C8" s="2">
        <v>348.4</v>
      </c>
      <c r="D8" s="2">
        <v>359.8</v>
      </c>
      <c r="E8" s="2">
        <v>353.9</v>
      </c>
      <c r="F8" s="2">
        <v>329.1</v>
      </c>
      <c r="G8" s="2">
        <v>352.9</v>
      </c>
      <c r="H8" s="2">
        <v>337.5</v>
      </c>
      <c r="I8" s="2">
        <v>333.2</v>
      </c>
      <c r="J8" s="2">
        <v>350.7</v>
      </c>
      <c r="K8" s="2">
        <v>328.1</v>
      </c>
      <c r="O8" s="2">
        <v>6</v>
      </c>
      <c r="P8" s="2">
        <f t="shared" si="3"/>
        <v>0</v>
      </c>
      <c r="Q8" s="2">
        <f t="shared" si="4"/>
        <v>11.400000000000034</v>
      </c>
      <c r="R8" s="2">
        <f t="shared" si="5"/>
        <v>5.5</v>
      </c>
      <c r="S8" s="2">
        <f t="shared" si="6"/>
        <v>0</v>
      </c>
      <c r="T8" s="2">
        <f t="shared" si="7"/>
        <v>23.799999999999955</v>
      </c>
      <c r="U8" s="2">
        <f t="shared" si="8"/>
        <v>8.3999999999999773</v>
      </c>
      <c r="V8" s="2">
        <f t="shared" si="9"/>
        <v>0</v>
      </c>
      <c r="W8" s="2">
        <f t="shared" si="10"/>
        <v>17.5</v>
      </c>
      <c r="X8" s="2">
        <f t="shared" si="11"/>
        <v>-5.0999999999999659</v>
      </c>
    </row>
    <row r="9" spans="1:24" x14ac:dyDescent="0.45">
      <c r="B9" s="2">
        <v>7</v>
      </c>
      <c r="C9" s="2">
        <v>356.93329999999997</v>
      </c>
      <c r="D9" s="2">
        <v>339.3</v>
      </c>
      <c r="E9" s="2">
        <v>338.13330000000002</v>
      </c>
      <c r="F9" s="2">
        <v>401</v>
      </c>
      <c r="G9" s="2">
        <v>373</v>
      </c>
      <c r="H9" s="2">
        <v>431.2</v>
      </c>
      <c r="I9" s="2">
        <v>358.1</v>
      </c>
      <c r="J9" s="2">
        <v>339.2</v>
      </c>
      <c r="K9" s="2">
        <v>338.4</v>
      </c>
      <c r="O9" s="2">
        <v>7</v>
      </c>
      <c r="P9" s="2">
        <f t="shared" si="3"/>
        <v>0</v>
      </c>
      <c r="Q9" s="2">
        <f t="shared" si="4"/>
        <v>-17.633299999999963</v>
      </c>
      <c r="R9" s="2">
        <f t="shared" si="5"/>
        <v>-18.799999999999955</v>
      </c>
      <c r="S9" s="2">
        <f t="shared" si="6"/>
        <v>0</v>
      </c>
      <c r="T9" s="2">
        <f t="shared" si="7"/>
        <v>-28</v>
      </c>
      <c r="U9" s="2">
        <f t="shared" si="8"/>
        <v>30.199999999999989</v>
      </c>
      <c r="V9" s="2">
        <f t="shared" si="9"/>
        <v>0</v>
      </c>
      <c r="W9" s="2">
        <f t="shared" si="10"/>
        <v>-18.900000000000034</v>
      </c>
      <c r="X9" s="2">
        <f t="shared" si="11"/>
        <v>-19.700000000000045</v>
      </c>
    </row>
    <row r="10" spans="1:24" x14ac:dyDescent="0.45">
      <c r="B10" s="2">
        <v>8</v>
      </c>
      <c r="C10" s="2">
        <v>352.5</v>
      </c>
      <c r="D10" s="2">
        <v>337.2</v>
      </c>
      <c r="E10" s="2">
        <v>363.2</v>
      </c>
      <c r="F10" s="2">
        <v>365.4</v>
      </c>
      <c r="G10" s="2">
        <v>346.26670000000001</v>
      </c>
      <c r="H10" s="2">
        <v>336.9667</v>
      </c>
      <c r="I10" s="2">
        <v>352.5</v>
      </c>
      <c r="J10" s="2">
        <v>337.2</v>
      </c>
      <c r="K10" s="2">
        <v>363.2</v>
      </c>
      <c r="O10" s="2">
        <v>8</v>
      </c>
      <c r="P10" s="2">
        <f t="shared" si="3"/>
        <v>0</v>
      </c>
      <c r="Q10" s="2">
        <f t="shared" si="4"/>
        <v>-15.300000000000011</v>
      </c>
      <c r="R10" s="2">
        <f t="shared" si="5"/>
        <v>10.699999999999989</v>
      </c>
      <c r="S10" s="2">
        <f t="shared" si="6"/>
        <v>0</v>
      </c>
      <c r="T10" s="2">
        <f t="shared" si="7"/>
        <v>-19.133299999999963</v>
      </c>
      <c r="U10" s="2">
        <f t="shared" si="8"/>
        <v>-28.433299999999974</v>
      </c>
      <c r="V10" s="2">
        <f t="shared" si="9"/>
        <v>0</v>
      </c>
      <c r="W10" s="2">
        <f t="shared" si="10"/>
        <v>-15.300000000000011</v>
      </c>
      <c r="X10" s="2">
        <f t="shared" si="11"/>
        <v>10.699999999999989</v>
      </c>
    </row>
    <row r="11" spans="1:24" x14ac:dyDescent="0.45">
      <c r="B11" s="2">
        <v>9</v>
      </c>
      <c r="C11" s="2">
        <v>429</v>
      </c>
      <c r="D11" s="2">
        <v>380.5</v>
      </c>
      <c r="E11" s="2">
        <v>429.4</v>
      </c>
      <c r="F11" s="2">
        <v>414.46666666666664</v>
      </c>
      <c r="G11" s="2">
        <v>365.66666666666669</v>
      </c>
      <c r="H11" s="2">
        <v>403.16666666666669</v>
      </c>
      <c r="I11" s="2">
        <v>370.53333333333336</v>
      </c>
      <c r="J11" s="2">
        <v>397.7</v>
      </c>
      <c r="K11" s="2">
        <v>366.46666666666664</v>
      </c>
      <c r="O11" s="2">
        <v>9</v>
      </c>
      <c r="P11" s="2">
        <f t="shared" si="3"/>
        <v>0</v>
      </c>
      <c r="Q11" s="2">
        <f t="shared" si="4"/>
        <v>-48.5</v>
      </c>
      <c r="R11" s="2">
        <f t="shared" si="5"/>
        <v>0.39999999999997726</v>
      </c>
      <c r="S11" s="2">
        <f t="shared" si="6"/>
        <v>0</v>
      </c>
      <c r="T11" s="2">
        <f t="shared" si="7"/>
        <v>-48.799999999999955</v>
      </c>
      <c r="U11" s="2">
        <f t="shared" si="8"/>
        <v>-11.299999999999955</v>
      </c>
      <c r="V11" s="2">
        <f t="shared" si="9"/>
        <v>0</v>
      </c>
      <c r="W11" s="2">
        <f t="shared" si="10"/>
        <v>27.166666666666629</v>
      </c>
      <c r="X11" s="2">
        <f t="shared" si="11"/>
        <v>-4.0666666666667197</v>
      </c>
    </row>
    <row r="12" spans="1:24" x14ac:dyDescent="0.45">
      <c r="B12" s="2">
        <v>10</v>
      </c>
      <c r="C12" s="2">
        <v>352.51724137931035</v>
      </c>
      <c r="D12" s="2">
        <v>370.56666666666666</v>
      </c>
      <c r="E12" s="2">
        <v>348.16666666666669</v>
      </c>
      <c r="F12" s="2">
        <v>329.5</v>
      </c>
      <c r="G12" s="2">
        <v>325.3</v>
      </c>
      <c r="H12" s="2">
        <v>335.46666666666664</v>
      </c>
      <c r="I12" s="2">
        <v>318.93333333333334</v>
      </c>
      <c r="J12" s="2">
        <v>334.63333333333333</v>
      </c>
      <c r="K12" s="2">
        <v>362.17241379310343</v>
      </c>
      <c r="O12" s="2">
        <v>10</v>
      </c>
      <c r="P12" s="2">
        <f t="shared" si="3"/>
        <v>0</v>
      </c>
      <c r="Q12" s="2">
        <f t="shared" si="4"/>
        <v>18.049425287356314</v>
      </c>
      <c r="R12" s="2">
        <f t="shared" si="5"/>
        <v>-4.3505747126436631</v>
      </c>
      <c r="S12" s="2">
        <f t="shared" si="6"/>
        <v>0</v>
      </c>
      <c r="T12" s="2">
        <f t="shared" si="7"/>
        <v>-4.1999999999999886</v>
      </c>
      <c r="U12" s="2">
        <f t="shared" si="8"/>
        <v>5.9666666666666401</v>
      </c>
      <c r="V12" s="2">
        <f t="shared" si="9"/>
        <v>0</v>
      </c>
      <c r="W12" s="2">
        <f t="shared" si="10"/>
        <v>15.699999999999989</v>
      </c>
      <c r="X12" s="2">
        <f t="shared" si="11"/>
        <v>43.239080459770094</v>
      </c>
    </row>
    <row r="13" spans="1:24" x14ac:dyDescent="0.45">
      <c r="B13" s="2">
        <v>11</v>
      </c>
      <c r="C13" s="2">
        <v>347.76666666666665</v>
      </c>
      <c r="D13" s="2">
        <v>387.51724137931035</v>
      </c>
      <c r="E13" s="2">
        <v>383.43333333333334</v>
      </c>
      <c r="F13" s="2">
        <v>360.06666666666666</v>
      </c>
      <c r="G13" s="2">
        <v>361.5</v>
      </c>
      <c r="H13" s="2">
        <v>348.33333333333331</v>
      </c>
      <c r="I13" s="2">
        <v>396.9</v>
      </c>
      <c r="J13" s="2">
        <v>404.5</v>
      </c>
      <c r="K13" s="2">
        <v>375.43333333333334</v>
      </c>
      <c r="O13" s="2">
        <v>11</v>
      </c>
      <c r="P13" s="2">
        <f t="shared" si="3"/>
        <v>0</v>
      </c>
      <c r="Q13" s="2">
        <f t="shared" si="4"/>
        <v>39.750574712643697</v>
      </c>
      <c r="R13" s="2">
        <f t="shared" si="5"/>
        <v>35.666666666666686</v>
      </c>
      <c r="S13" s="2">
        <f t="shared" si="6"/>
        <v>0</v>
      </c>
      <c r="T13" s="2">
        <f t="shared" si="7"/>
        <v>1.4333333333333371</v>
      </c>
      <c r="U13" s="2">
        <f t="shared" si="8"/>
        <v>-11.733333333333348</v>
      </c>
      <c r="V13" s="2">
        <f t="shared" si="9"/>
        <v>0</v>
      </c>
      <c r="W13" s="2">
        <f t="shared" si="10"/>
        <v>7.6000000000000227</v>
      </c>
      <c r="X13" s="2">
        <f t="shared" si="11"/>
        <v>-21.46666666666664</v>
      </c>
    </row>
    <row r="14" spans="1:24" x14ac:dyDescent="0.45">
      <c r="B14" s="2">
        <v>12</v>
      </c>
      <c r="C14" s="2">
        <v>439.66666666666669</v>
      </c>
      <c r="D14" s="2">
        <v>438.41379310344826</v>
      </c>
      <c r="E14" s="2">
        <v>408.16666666666669</v>
      </c>
      <c r="F14" s="2">
        <v>380.96666666666664</v>
      </c>
      <c r="G14" s="2">
        <v>349.2</v>
      </c>
      <c r="H14" s="2">
        <v>339.83333333333331</v>
      </c>
      <c r="I14" s="2">
        <v>362.2</v>
      </c>
      <c r="J14" s="2">
        <v>379.46666666666664</v>
      </c>
      <c r="K14" s="2">
        <v>410.4</v>
      </c>
      <c r="O14" s="2">
        <v>12</v>
      </c>
      <c r="P14" s="2">
        <f t="shared" si="3"/>
        <v>0</v>
      </c>
      <c r="Q14" s="2">
        <f t="shared" si="4"/>
        <v>-1.2528735632184294</v>
      </c>
      <c r="R14" s="2">
        <f t="shared" si="5"/>
        <v>-31.5</v>
      </c>
      <c r="S14" s="2">
        <f t="shared" si="6"/>
        <v>0</v>
      </c>
      <c r="T14" s="2">
        <f t="shared" si="7"/>
        <v>-31.766666666666652</v>
      </c>
      <c r="U14" s="2">
        <f t="shared" si="8"/>
        <v>-41.133333333333326</v>
      </c>
      <c r="V14" s="2">
        <f t="shared" si="9"/>
        <v>0</v>
      </c>
      <c r="W14" s="2">
        <f t="shared" si="10"/>
        <v>17.266666666666652</v>
      </c>
      <c r="X14" s="2">
        <f t="shared" si="11"/>
        <v>48.199999999999989</v>
      </c>
    </row>
    <row r="15" spans="1:24" x14ac:dyDescent="0.45">
      <c r="B15" s="2">
        <v>13</v>
      </c>
      <c r="C15" s="2">
        <v>332.9</v>
      </c>
      <c r="D15" s="2">
        <v>334.16666666666669</v>
      </c>
      <c r="E15" s="2">
        <v>376.83870967741933</v>
      </c>
      <c r="F15" s="2">
        <v>348.76666666666665</v>
      </c>
      <c r="G15" s="2">
        <v>334.26666666666665</v>
      </c>
      <c r="H15" s="2">
        <v>320</v>
      </c>
      <c r="I15" s="2">
        <v>354.51724137931035</v>
      </c>
      <c r="J15" s="2">
        <v>341.73333333333335</v>
      </c>
      <c r="K15" s="2">
        <v>350.16666666666669</v>
      </c>
      <c r="O15" s="2">
        <v>13</v>
      </c>
      <c r="P15" s="2">
        <f t="shared" si="3"/>
        <v>0</v>
      </c>
      <c r="Q15" s="2">
        <f t="shared" si="4"/>
        <v>1.2666666666667084</v>
      </c>
      <c r="R15" s="2">
        <f t="shared" si="5"/>
        <v>43.938709677419354</v>
      </c>
      <c r="S15" s="2">
        <f t="shared" si="6"/>
        <v>0</v>
      </c>
      <c r="T15" s="2">
        <f t="shared" si="7"/>
        <v>-14.5</v>
      </c>
      <c r="U15" s="2">
        <f t="shared" si="8"/>
        <v>-28.766666666666652</v>
      </c>
      <c r="V15" s="2">
        <f t="shared" si="9"/>
        <v>0</v>
      </c>
      <c r="W15" s="2">
        <f t="shared" si="10"/>
        <v>-12.783908045977</v>
      </c>
      <c r="X15" s="2">
        <f t="shared" si="11"/>
        <v>-4.3505747126436631</v>
      </c>
    </row>
    <row r="16" spans="1:24" x14ac:dyDescent="0.45">
      <c r="B16" s="2">
        <v>14</v>
      </c>
      <c r="C16" s="2">
        <v>368.76666666666665</v>
      </c>
      <c r="D16" s="2">
        <v>367.2</v>
      </c>
      <c r="E16" s="2">
        <v>395.96666666666664</v>
      </c>
      <c r="F16" s="2">
        <v>388.4</v>
      </c>
      <c r="G16" s="2">
        <v>394.8</v>
      </c>
      <c r="H16" s="2">
        <v>401.43333333333334</v>
      </c>
      <c r="I16" s="2">
        <v>379.48275862068965</v>
      </c>
      <c r="J16" s="2">
        <v>393.6</v>
      </c>
      <c r="K16" s="2">
        <v>369.1</v>
      </c>
      <c r="O16" s="2">
        <v>14</v>
      </c>
      <c r="P16" s="2">
        <f t="shared" si="3"/>
        <v>0</v>
      </c>
      <c r="Q16" s="2">
        <f t="shared" si="4"/>
        <v>-1.5666666666666629</v>
      </c>
      <c r="R16" s="2">
        <f t="shared" si="5"/>
        <v>27.199999999999989</v>
      </c>
      <c r="S16" s="2">
        <f t="shared" si="6"/>
        <v>0</v>
      </c>
      <c r="T16" s="2">
        <f t="shared" si="7"/>
        <v>6.4000000000000341</v>
      </c>
      <c r="U16" s="2">
        <f t="shared" si="8"/>
        <v>13.03333333333336</v>
      </c>
      <c r="V16" s="2">
        <f t="shared" si="9"/>
        <v>0</v>
      </c>
      <c r="W16" s="2">
        <f t="shared" si="10"/>
        <v>14.117241379310371</v>
      </c>
      <c r="X16" s="2">
        <f t="shared" si="11"/>
        <v>-10.382758620689629</v>
      </c>
    </row>
    <row r="17" spans="2:24" x14ac:dyDescent="0.45">
      <c r="B17" s="2">
        <v>15</v>
      </c>
      <c r="C17" s="2">
        <v>348.06896551724139</v>
      </c>
      <c r="D17" s="2">
        <v>368.10344827586209</v>
      </c>
      <c r="E17" s="2">
        <v>388.5</v>
      </c>
      <c r="F17" s="2">
        <v>352.2</v>
      </c>
      <c r="G17" s="2">
        <v>351.33333333333331</v>
      </c>
      <c r="H17" s="2">
        <v>341.1</v>
      </c>
      <c r="I17" s="2">
        <v>341.9</v>
      </c>
      <c r="J17" s="2">
        <v>343.10344827586209</v>
      </c>
      <c r="K17" s="2">
        <v>338.8</v>
      </c>
      <c r="O17" s="2">
        <v>15</v>
      </c>
      <c r="P17" s="2">
        <f t="shared" si="3"/>
        <v>0</v>
      </c>
      <c r="Q17" s="2">
        <f t="shared" si="4"/>
        <v>20.034482758620697</v>
      </c>
      <c r="R17" s="2">
        <f t="shared" si="5"/>
        <v>40.431034482758605</v>
      </c>
      <c r="S17" s="2">
        <f t="shared" si="6"/>
        <v>0</v>
      </c>
      <c r="T17" s="2">
        <f t="shared" si="7"/>
        <v>-0.86666666666667425</v>
      </c>
      <c r="U17" s="2">
        <f t="shared" si="8"/>
        <v>-11.099999999999966</v>
      </c>
      <c r="V17" s="2">
        <f t="shared" si="9"/>
        <v>0</v>
      </c>
      <c r="W17" s="2">
        <f t="shared" si="10"/>
        <v>1.2034482758621152</v>
      </c>
      <c r="X17" s="2">
        <f t="shared" si="11"/>
        <v>-3.0999999999999659</v>
      </c>
    </row>
    <row r="18" spans="2:24" x14ac:dyDescent="0.45">
      <c r="B18" s="2">
        <v>16</v>
      </c>
      <c r="C18" s="2">
        <v>338.3</v>
      </c>
      <c r="D18" s="2">
        <v>335.73333333333335</v>
      </c>
      <c r="E18" s="2">
        <v>346.73333333333335</v>
      </c>
      <c r="F18" s="2">
        <v>348.56666666666666</v>
      </c>
      <c r="G18" s="2">
        <v>321.76666666666665</v>
      </c>
      <c r="H18" s="2">
        <v>325.46666666666664</v>
      </c>
      <c r="I18" s="2">
        <v>371.5</v>
      </c>
      <c r="J18" s="2">
        <v>366.2</v>
      </c>
      <c r="K18" s="2">
        <v>359.03333333333336</v>
      </c>
      <c r="O18" s="2">
        <v>16</v>
      </c>
      <c r="P18" s="2">
        <f t="shared" si="3"/>
        <v>0</v>
      </c>
      <c r="Q18" s="2">
        <f t="shared" si="4"/>
        <v>-2.5666666666666629</v>
      </c>
      <c r="R18" s="2">
        <f t="shared" si="5"/>
        <v>8.4333333333333371</v>
      </c>
      <c r="S18" s="2">
        <f t="shared" si="6"/>
        <v>0</v>
      </c>
      <c r="T18" s="2">
        <f t="shared" si="7"/>
        <v>-26.800000000000011</v>
      </c>
      <c r="U18" s="2">
        <f t="shared" si="8"/>
        <v>-23.100000000000023</v>
      </c>
      <c r="V18" s="2">
        <f t="shared" si="9"/>
        <v>0</v>
      </c>
      <c r="W18" s="2">
        <f t="shared" si="10"/>
        <v>-5.3000000000000114</v>
      </c>
      <c r="X18" s="2">
        <f t="shared" si="11"/>
        <v>-12.46666666666664</v>
      </c>
    </row>
    <row r="19" spans="2:24" x14ac:dyDescent="0.45">
      <c r="B19" s="2">
        <v>17</v>
      </c>
      <c r="C19" s="2">
        <v>356.76666666666665</v>
      </c>
      <c r="D19" s="2">
        <v>360.53333333333336</v>
      </c>
      <c r="E19" s="2">
        <v>358.43333333333334</v>
      </c>
      <c r="F19" s="2">
        <v>320.89999999999998</v>
      </c>
      <c r="G19" s="2">
        <v>339.86666666666667</v>
      </c>
      <c r="H19" s="2">
        <v>343.9</v>
      </c>
      <c r="I19" s="2">
        <v>330.93333333333334</v>
      </c>
      <c r="J19" s="2">
        <v>349.33333333333331</v>
      </c>
      <c r="K19" s="2">
        <v>332.06666666666666</v>
      </c>
      <c r="O19" s="2">
        <v>17</v>
      </c>
      <c r="P19" s="2">
        <f t="shared" si="3"/>
        <v>0</v>
      </c>
      <c r="Q19" s="2">
        <f t="shared" si="4"/>
        <v>3.7666666666667084</v>
      </c>
      <c r="R19" s="2">
        <f t="shared" si="5"/>
        <v>1.6666666666666856</v>
      </c>
      <c r="S19" s="2">
        <f t="shared" si="6"/>
        <v>0</v>
      </c>
      <c r="T19" s="2">
        <f t="shared" si="7"/>
        <v>18.966666666666697</v>
      </c>
      <c r="U19" s="2">
        <f t="shared" si="8"/>
        <v>23</v>
      </c>
      <c r="V19" s="2">
        <f t="shared" si="9"/>
        <v>0</v>
      </c>
      <c r="W19" s="2">
        <f t="shared" si="10"/>
        <v>18.399999999999977</v>
      </c>
      <c r="X19" s="2">
        <f t="shared" si="11"/>
        <v>1.1333333333333258</v>
      </c>
    </row>
    <row r="20" spans="2:24" x14ac:dyDescent="0.45">
      <c r="B20" s="2">
        <v>18</v>
      </c>
      <c r="C20" s="2">
        <v>372.2</v>
      </c>
      <c r="D20" s="2">
        <v>359.93333333333334</v>
      </c>
      <c r="E20" s="2">
        <v>355.63333333333333</v>
      </c>
      <c r="F20" s="2">
        <v>412.43333333333334</v>
      </c>
      <c r="G20" s="2">
        <v>391.16666666666669</v>
      </c>
      <c r="H20" s="2">
        <v>401.5</v>
      </c>
      <c r="I20" s="2">
        <v>439.56666666666666</v>
      </c>
      <c r="J20" s="2">
        <v>427.46666666666664</v>
      </c>
      <c r="K20" s="2">
        <v>411.1</v>
      </c>
      <c r="O20" s="2">
        <v>18</v>
      </c>
      <c r="P20" s="2">
        <f t="shared" si="3"/>
        <v>0</v>
      </c>
      <c r="Q20" s="2">
        <f t="shared" si="4"/>
        <v>-12.266666666666652</v>
      </c>
      <c r="R20" s="2">
        <f t="shared" si="5"/>
        <v>-16.566666666666663</v>
      </c>
      <c r="S20" s="2">
        <f t="shared" si="6"/>
        <v>0</v>
      </c>
      <c r="T20" s="2">
        <f t="shared" si="7"/>
        <v>-21.266666666666652</v>
      </c>
      <c r="U20" s="2">
        <f t="shared" si="8"/>
        <v>-10.933333333333337</v>
      </c>
      <c r="V20" s="2">
        <f t="shared" si="9"/>
        <v>0</v>
      </c>
      <c r="W20" s="2">
        <f t="shared" si="10"/>
        <v>-12.100000000000023</v>
      </c>
      <c r="X20" s="2">
        <f t="shared" si="11"/>
        <v>-28.46666666666664</v>
      </c>
    </row>
    <row r="21" spans="2:24" x14ac:dyDescent="0.45">
      <c r="B21" s="2">
        <v>19</v>
      </c>
      <c r="C21" s="2">
        <v>370.03333333333336</v>
      </c>
      <c r="D21" s="2">
        <v>339.33333333333331</v>
      </c>
      <c r="E21" s="2">
        <v>320.13333333333333</v>
      </c>
      <c r="F21" s="2">
        <v>384.26666666666665</v>
      </c>
      <c r="G21" s="2">
        <v>383.26666666666665</v>
      </c>
      <c r="H21" s="2">
        <v>390.86666666666667</v>
      </c>
      <c r="I21" s="2">
        <v>380.03333333333336</v>
      </c>
      <c r="J21" s="2">
        <v>391.1</v>
      </c>
      <c r="K21" s="2">
        <v>360.93333333333334</v>
      </c>
      <c r="O21" s="2">
        <v>19</v>
      </c>
      <c r="P21" s="2">
        <f t="shared" si="3"/>
        <v>0</v>
      </c>
      <c r="Q21" s="2">
        <f t="shared" si="4"/>
        <v>-30.700000000000045</v>
      </c>
      <c r="R21" s="2">
        <f t="shared" si="5"/>
        <v>-49.900000000000034</v>
      </c>
      <c r="S21" s="2">
        <f t="shared" si="6"/>
        <v>0</v>
      </c>
      <c r="T21" s="2">
        <f t="shared" si="7"/>
        <v>-1</v>
      </c>
      <c r="U21" s="2">
        <f t="shared" si="8"/>
        <v>6.6000000000000227</v>
      </c>
      <c r="V21" s="2">
        <f t="shared" si="9"/>
        <v>0</v>
      </c>
      <c r="W21" s="2">
        <f t="shared" si="10"/>
        <v>11.066666666666663</v>
      </c>
      <c r="X21" s="2">
        <f t="shared" si="11"/>
        <v>-19.100000000000023</v>
      </c>
    </row>
    <row r="22" spans="2:24" x14ac:dyDescent="0.45">
      <c r="B22" s="2">
        <v>20</v>
      </c>
      <c r="C22" s="2">
        <v>372.8</v>
      </c>
      <c r="D22" s="2">
        <v>372.56666666666666</v>
      </c>
      <c r="E22" s="2">
        <v>367.43333333333334</v>
      </c>
      <c r="F22" s="2">
        <v>394.34482758620692</v>
      </c>
      <c r="G22" s="2">
        <v>400.13333333333333</v>
      </c>
      <c r="H22" s="2">
        <v>383.26666666666665</v>
      </c>
      <c r="I22" s="2">
        <v>385.31034482758622</v>
      </c>
      <c r="J22" s="2">
        <v>383.4</v>
      </c>
      <c r="K22" s="2">
        <v>388.66666666666669</v>
      </c>
      <c r="O22" s="2">
        <v>20</v>
      </c>
      <c r="P22" s="2">
        <f t="shared" si="3"/>
        <v>0</v>
      </c>
      <c r="Q22" s="2">
        <f t="shared" si="4"/>
        <v>-0.23333333333334849</v>
      </c>
      <c r="R22" s="2">
        <f t="shared" si="5"/>
        <v>-5.3666666666666742</v>
      </c>
      <c r="S22" s="2">
        <f t="shared" si="6"/>
        <v>0</v>
      </c>
      <c r="T22" s="2">
        <f t="shared" si="7"/>
        <v>5.7885057471264076</v>
      </c>
      <c r="U22" s="2">
        <f t="shared" si="8"/>
        <v>-11.078160919540267</v>
      </c>
      <c r="V22" s="2">
        <f t="shared" si="9"/>
        <v>0</v>
      </c>
      <c r="W22" s="2">
        <f t="shared" si="10"/>
        <v>-1.9103448275862434</v>
      </c>
      <c r="X22" s="2">
        <f t="shared" si="11"/>
        <v>3.356321839080465</v>
      </c>
    </row>
    <row r="23" spans="2:24" x14ac:dyDescent="0.45">
      <c r="B23" s="2">
        <v>21</v>
      </c>
      <c r="C23" s="2">
        <v>407.73333333333301</v>
      </c>
      <c r="D23" s="2">
        <v>382.8</v>
      </c>
      <c r="E23" s="2">
        <v>366.43333333333334</v>
      </c>
      <c r="F23" s="2">
        <v>405.2</v>
      </c>
      <c r="G23" s="2">
        <v>425.83333333333002</v>
      </c>
      <c r="H23" s="2">
        <v>414.63333333333298</v>
      </c>
      <c r="I23" s="2">
        <v>376.73333333333335</v>
      </c>
      <c r="J23" s="2">
        <v>379.23333333333335</v>
      </c>
      <c r="K23" s="2">
        <v>394.4</v>
      </c>
      <c r="O23" s="2">
        <v>21</v>
      </c>
      <c r="P23" s="2">
        <f t="shared" si="3"/>
        <v>0</v>
      </c>
      <c r="Q23" s="2">
        <f t="shared" si="4"/>
        <v>-24.933333333332996</v>
      </c>
      <c r="R23" s="2">
        <f t="shared" si="5"/>
        <v>-41.29999999999967</v>
      </c>
      <c r="S23" s="2">
        <f t="shared" si="6"/>
        <v>0</v>
      </c>
      <c r="T23" s="2">
        <f t="shared" si="7"/>
        <v>20.633333333330029</v>
      </c>
      <c r="U23" s="2">
        <f t="shared" si="8"/>
        <v>9.4333333333329961</v>
      </c>
      <c r="V23" s="2">
        <f t="shared" si="9"/>
        <v>0</v>
      </c>
      <c r="W23" s="2">
        <f t="shared" si="10"/>
        <v>2.5</v>
      </c>
      <c r="X23" s="2">
        <f t="shared" si="11"/>
        <v>17.666666666666629</v>
      </c>
    </row>
    <row r="24" spans="2:24" x14ac:dyDescent="0.45">
      <c r="B24" s="2">
        <v>22</v>
      </c>
      <c r="C24" s="2">
        <v>395.83333333333331</v>
      </c>
      <c r="D24" s="2">
        <v>370.93333333333334</v>
      </c>
      <c r="E24" s="2">
        <v>385.76666666666665</v>
      </c>
      <c r="F24" s="2">
        <v>365.5</v>
      </c>
      <c r="G24" s="2">
        <v>379.6</v>
      </c>
      <c r="H24" s="2">
        <v>409.03333333333336</v>
      </c>
      <c r="I24" s="2">
        <v>421.2</v>
      </c>
      <c r="J24" s="2">
        <v>454.36666666666667</v>
      </c>
      <c r="K24" s="2">
        <v>402.03333333333336</v>
      </c>
      <c r="O24" s="2">
        <v>22</v>
      </c>
      <c r="P24" s="2">
        <f t="shared" si="3"/>
        <v>0</v>
      </c>
      <c r="Q24" s="2">
        <f t="shared" si="4"/>
        <v>-24.899999999999977</v>
      </c>
      <c r="R24" s="2">
        <f t="shared" si="5"/>
        <v>-10.066666666666663</v>
      </c>
      <c r="S24" s="2">
        <f t="shared" si="6"/>
        <v>0</v>
      </c>
      <c r="T24" s="2">
        <f t="shared" si="7"/>
        <v>14.100000000000023</v>
      </c>
      <c r="U24" s="2">
        <f t="shared" si="8"/>
        <v>43.53333333333336</v>
      </c>
      <c r="V24" s="2">
        <f t="shared" si="9"/>
        <v>0</v>
      </c>
      <c r="W24" s="2">
        <f t="shared" si="10"/>
        <v>33.166666666666686</v>
      </c>
      <c r="X24" s="2">
        <f t="shared" si="11"/>
        <v>-19.166666666666629</v>
      </c>
    </row>
    <row r="25" spans="2:24" x14ac:dyDescent="0.45">
      <c r="B25" s="2">
        <v>23</v>
      </c>
      <c r="C25" s="2">
        <v>378.23333333333335</v>
      </c>
      <c r="D25" s="2">
        <v>380.43333333333334</v>
      </c>
      <c r="E25" s="2">
        <v>394.16666666666669</v>
      </c>
      <c r="F25" s="2">
        <v>392.3</v>
      </c>
      <c r="G25" s="2">
        <v>421.4</v>
      </c>
      <c r="H25" s="2">
        <v>387.96666666666664</v>
      </c>
      <c r="I25" s="2">
        <v>397.8</v>
      </c>
      <c r="J25" s="2">
        <v>375.83333333333331</v>
      </c>
      <c r="K25" s="2">
        <v>370.9</v>
      </c>
      <c r="O25" s="2">
        <v>23</v>
      </c>
      <c r="P25" s="2">
        <f t="shared" si="3"/>
        <v>0</v>
      </c>
      <c r="Q25" s="2">
        <f t="shared" si="4"/>
        <v>2.1999999999999886</v>
      </c>
      <c r="R25" s="2">
        <f t="shared" si="5"/>
        <v>15.933333333333337</v>
      </c>
      <c r="S25" s="2">
        <f t="shared" si="6"/>
        <v>0</v>
      </c>
      <c r="T25" s="2">
        <f t="shared" si="7"/>
        <v>29.099999999999966</v>
      </c>
      <c r="U25" s="2">
        <f t="shared" si="8"/>
        <v>-4.3333333333333712</v>
      </c>
      <c r="V25" s="2">
        <f t="shared" si="9"/>
        <v>0</v>
      </c>
      <c r="W25" s="2">
        <f t="shared" si="10"/>
        <v>-21.966666666666697</v>
      </c>
      <c r="X25" s="2">
        <f t="shared" si="11"/>
        <v>-26.900000000000034</v>
      </c>
    </row>
    <row r="26" spans="2:24" x14ac:dyDescent="0.45">
      <c r="B26" s="2">
        <v>24</v>
      </c>
      <c r="C26" s="2">
        <v>359.33333333333297</v>
      </c>
      <c r="D26" s="2">
        <v>369.8</v>
      </c>
      <c r="E26" s="2">
        <v>359.16666666666669</v>
      </c>
      <c r="F26" s="2">
        <v>374.566666666667</v>
      </c>
      <c r="G26" s="2">
        <v>361.93333333333334</v>
      </c>
      <c r="H26" s="2">
        <v>377.26666666666665</v>
      </c>
      <c r="I26" s="2">
        <v>345.46666666666664</v>
      </c>
      <c r="J26" s="2">
        <v>393.03333333333336</v>
      </c>
      <c r="K26" s="2">
        <v>379.26666666666665</v>
      </c>
      <c r="O26" s="2">
        <v>24</v>
      </c>
      <c r="P26" s="2">
        <f t="shared" si="3"/>
        <v>0</v>
      </c>
      <c r="Q26" s="2">
        <f t="shared" si="4"/>
        <v>10.466666666667038</v>
      </c>
      <c r="R26" s="2">
        <f t="shared" si="5"/>
        <v>-0.16666666666628771</v>
      </c>
      <c r="S26" s="2">
        <f t="shared" si="6"/>
        <v>0</v>
      </c>
      <c r="T26" s="2">
        <f t="shared" si="7"/>
        <v>-12.633333333333667</v>
      </c>
      <c r="U26" s="2">
        <f t="shared" si="8"/>
        <v>2.6999999999996476</v>
      </c>
      <c r="V26" s="2">
        <f t="shared" si="9"/>
        <v>0</v>
      </c>
      <c r="W26" s="2">
        <f t="shared" si="10"/>
        <v>47.56666666666672</v>
      </c>
      <c r="X26" s="2">
        <f t="shared" si="11"/>
        <v>33.800000000000011</v>
      </c>
    </row>
    <row r="27" spans="2:24" x14ac:dyDescent="0.45">
      <c r="B27" s="2">
        <v>25</v>
      </c>
      <c r="C27" s="2">
        <v>357.46666666666664</v>
      </c>
      <c r="D27" s="2">
        <v>384.76666666666665</v>
      </c>
      <c r="E27" s="2">
        <v>378.76666666666665</v>
      </c>
      <c r="F27" s="2">
        <v>354.13333333333333</v>
      </c>
      <c r="G27" s="2">
        <v>368.43333333333334</v>
      </c>
      <c r="H27" s="2">
        <v>351.03333333333336</v>
      </c>
      <c r="I27" s="2">
        <v>375.73333333333335</v>
      </c>
      <c r="J27" s="2">
        <v>383.23333333333335</v>
      </c>
      <c r="K27" s="2">
        <v>385.3</v>
      </c>
      <c r="O27" s="2">
        <v>25</v>
      </c>
      <c r="P27" s="2">
        <f t="shared" si="3"/>
        <v>0</v>
      </c>
      <c r="Q27" s="2">
        <f t="shared" si="4"/>
        <v>27.300000000000011</v>
      </c>
      <c r="R27" s="2">
        <f t="shared" si="5"/>
        <v>21.300000000000011</v>
      </c>
      <c r="S27" s="2">
        <f t="shared" si="6"/>
        <v>0</v>
      </c>
      <c r="T27" s="2">
        <f t="shared" si="7"/>
        <v>14.300000000000011</v>
      </c>
      <c r="U27" s="2">
        <f t="shared" si="8"/>
        <v>-3.0999999999999659</v>
      </c>
      <c r="V27" s="2">
        <f t="shared" si="9"/>
        <v>0</v>
      </c>
      <c r="W27" s="2">
        <f t="shared" si="10"/>
        <v>7.5</v>
      </c>
      <c r="X27" s="2">
        <f t="shared" si="11"/>
        <v>9.5666666666666629</v>
      </c>
    </row>
    <row r="28" spans="2:24" x14ac:dyDescent="0.45">
      <c r="B28" s="2">
        <v>26</v>
      </c>
      <c r="C28" s="2">
        <v>406.25925925925901</v>
      </c>
      <c r="D28" s="2">
        <v>398.96666666666698</v>
      </c>
      <c r="E28" s="2">
        <v>419.8</v>
      </c>
      <c r="F28" s="2">
        <v>347.03333333333302</v>
      </c>
      <c r="G28" s="2">
        <v>347.23333333333301</v>
      </c>
      <c r="H28" s="2">
        <v>397.65517241379308</v>
      </c>
      <c r="I28" s="2">
        <v>406.13333333333333</v>
      </c>
      <c r="J28" s="2">
        <v>409.13333333333333</v>
      </c>
      <c r="K28" s="2">
        <v>357.86666666666667</v>
      </c>
      <c r="O28" s="2">
        <v>26</v>
      </c>
      <c r="P28" s="2">
        <f t="shared" si="3"/>
        <v>0</v>
      </c>
      <c r="Q28" s="2">
        <f t="shared" si="4"/>
        <v>-7.2925925925920296</v>
      </c>
      <c r="R28" s="2">
        <f t="shared" si="5"/>
        <v>13.540740740741001</v>
      </c>
      <c r="S28" s="2">
        <f t="shared" si="6"/>
        <v>0</v>
      </c>
      <c r="T28" s="2">
        <f t="shared" si="7"/>
        <v>0.19999999999998863</v>
      </c>
      <c r="U28" s="2">
        <f t="shared" si="8"/>
        <v>50.621839080460063</v>
      </c>
      <c r="V28" s="2">
        <f t="shared" si="9"/>
        <v>0</v>
      </c>
      <c r="W28" s="2">
        <f t="shared" si="10"/>
        <v>3</v>
      </c>
      <c r="X28" s="2">
        <f t="shared" si="11"/>
        <v>-48.266666666666652</v>
      </c>
    </row>
    <row r="29" spans="2:24" x14ac:dyDescent="0.45">
      <c r="B29" s="2">
        <v>27</v>
      </c>
      <c r="C29" s="2">
        <v>404.26666666666699</v>
      </c>
      <c r="D29" s="2">
        <v>430.96666666666664</v>
      </c>
      <c r="E29" s="2">
        <v>421.76666666666665</v>
      </c>
      <c r="F29" s="2">
        <v>445.63333333333333</v>
      </c>
      <c r="G29" s="2">
        <v>426.03333333333336</v>
      </c>
      <c r="H29" s="2">
        <v>429.06666666666666</v>
      </c>
      <c r="I29" s="2">
        <v>446.23333333333335</v>
      </c>
      <c r="J29" s="2">
        <v>435.9</v>
      </c>
      <c r="K29" s="2">
        <v>456.03333333333336</v>
      </c>
      <c r="O29" s="2">
        <v>27</v>
      </c>
      <c r="P29" s="2">
        <f t="shared" si="3"/>
        <v>0</v>
      </c>
      <c r="Q29" s="2">
        <f t="shared" si="4"/>
        <v>26.699999999999648</v>
      </c>
      <c r="R29" s="2">
        <f t="shared" si="5"/>
        <v>17.499999999999659</v>
      </c>
      <c r="S29" s="2">
        <f t="shared" si="6"/>
        <v>0</v>
      </c>
      <c r="T29" s="2">
        <f t="shared" si="7"/>
        <v>-19.599999999999966</v>
      </c>
      <c r="U29" s="2">
        <f t="shared" si="8"/>
        <v>-16.566666666666663</v>
      </c>
      <c r="V29" s="2">
        <f t="shared" si="9"/>
        <v>0</v>
      </c>
      <c r="W29" s="2">
        <f t="shared" si="10"/>
        <v>-10.333333333333371</v>
      </c>
      <c r="X29" s="2">
        <f t="shared" si="11"/>
        <v>9.8000000000000114</v>
      </c>
    </row>
    <row r="30" spans="2:24" x14ac:dyDescent="0.45">
      <c r="B30" s="2">
        <v>28</v>
      </c>
      <c r="C30" s="2">
        <v>379.8</v>
      </c>
      <c r="D30" s="2">
        <v>380.23333333333335</v>
      </c>
      <c r="E30" s="2">
        <v>386</v>
      </c>
      <c r="F30" s="2">
        <v>395.96666666666664</v>
      </c>
      <c r="G30" s="2">
        <v>367</v>
      </c>
      <c r="H30" s="2">
        <v>380.03333333333336</v>
      </c>
      <c r="I30" s="2">
        <v>386.36666666666667</v>
      </c>
      <c r="J30" s="2">
        <v>370.33333333333331</v>
      </c>
      <c r="K30" s="2">
        <v>389.1</v>
      </c>
      <c r="O30" s="2">
        <v>28</v>
      </c>
      <c r="P30" s="2">
        <f t="shared" si="3"/>
        <v>0</v>
      </c>
      <c r="Q30" s="2">
        <f t="shared" si="4"/>
        <v>0.43333333333333712</v>
      </c>
      <c r="R30" s="2">
        <f t="shared" si="5"/>
        <v>6.1999999999999886</v>
      </c>
      <c r="S30" s="2">
        <f t="shared" si="6"/>
        <v>0</v>
      </c>
      <c r="T30" s="2">
        <f t="shared" si="7"/>
        <v>-28.96666666666664</v>
      </c>
      <c r="U30" s="2">
        <f t="shared" si="8"/>
        <v>-15.93333333333328</v>
      </c>
      <c r="V30" s="2">
        <f t="shared" si="9"/>
        <v>0</v>
      </c>
      <c r="W30" s="2">
        <f t="shared" si="10"/>
        <v>-16.03333333333336</v>
      </c>
      <c r="X30" s="2">
        <f t="shared" si="11"/>
        <v>2.7333333333333485</v>
      </c>
    </row>
    <row r="31" spans="2:24" x14ac:dyDescent="0.45">
      <c r="B31" s="2">
        <v>29</v>
      </c>
      <c r="C31" s="2">
        <v>354.03333333333336</v>
      </c>
      <c r="D31" s="2">
        <v>381.41379310344826</v>
      </c>
      <c r="E31" s="2">
        <v>415.30769230769232</v>
      </c>
      <c r="F31" s="2">
        <v>390.23333333333335</v>
      </c>
      <c r="G31" s="2">
        <v>383.2</v>
      </c>
      <c r="H31" s="2">
        <v>386.76666666666665</v>
      </c>
      <c r="I31" s="2">
        <v>360.9</v>
      </c>
      <c r="J31" s="2">
        <v>349.8</v>
      </c>
      <c r="K31" s="2">
        <v>353.46666666666664</v>
      </c>
      <c r="O31" s="2">
        <v>29</v>
      </c>
      <c r="P31" s="2">
        <f t="shared" si="3"/>
        <v>0</v>
      </c>
      <c r="Q31" s="2">
        <f t="shared" si="4"/>
        <v>27.380459770114896</v>
      </c>
      <c r="R31" s="2">
        <f t="shared" si="5"/>
        <v>61.274358974358961</v>
      </c>
      <c r="S31" s="2">
        <f t="shared" si="6"/>
        <v>0</v>
      </c>
      <c r="T31" s="2">
        <f t="shared" si="7"/>
        <v>-7.0333333333333599</v>
      </c>
      <c r="U31" s="2">
        <f t="shared" si="8"/>
        <v>-3.466666666666697</v>
      </c>
      <c r="V31" s="2">
        <f t="shared" si="9"/>
        <v>0</v>
      </c>
      <c r="W31" s="2">
        <f t="shared" si="10"/>
        <v>-11.099999999999966</v>
      </c>
      <c r="X31" s="2">
        <f t="shared" si="11"/>
        <v>-7.4333333333333371</v>
      </c>
    </row>
    <row r="32" spans="2:24" x14ac:dyDescent="0.45">
      <c r="B32" s="2">
        <v>30</v>
      </c>
      <c r="C32" s="2">
        <v>389.3</v>
      </c>
      <c r="D32" s="2">
        <v>386.6</v>
      </c>
      <c r="E32" s="2">
        <v>396.83333333333331</v>
      </c>
      <c r="F32" s="2">
        <v>359.66666666666669</v>
      </c>
      <c r="G32" s="2">
        <v>342.3</v>
      </c>
      <c r="H32" s="2">
        <v>346.2</v>
      </c>
      <c r="I32" s="2">
        <v>350.83333333333331</v>
      </c>
      <c r="J32" s="2">
        <v>341.53333333333336</v>
      </c>
      <c r="K32" s="2">
        <v>345.93333333333334</v>
      </c>
      <c r="O32" s="2">
        <v>30</v>
      </c>
      <c r="P32" s="2">
        <f t="shared" si="3"/>
        <v>0</v>
      </c>
      <c r="Q32" s="2">
        <f t="shared" si="4"/>
        <v>-2.6999999999999886</v>
      </c>
      <c r="R32" s="2">
        <f t="shared" si="5"/>
        <v>7.533333333333303</v>
      </c>
      <c r="S32" s="2">
        <f t="shared" si="6"/>
        <v>0</v>
      </c>
      <c r="T32" s="2">
        <f t="shared" si="7"/>
        <v>-17.366666666666674</v>
      </c>
      <c r="U32" s="2">
        <f t="shared" si="8"/>
        <v>-13.466666666666697</v>
      </c>
      <c r="V32" s="2">
        <f t="shared" si="9"/>
        <v>0</v>
      </c>
      <c r="W32" s="2">
        <f t="shared" si="10"/>
        <v>-9.2999999999999545</v>
      </c>
      <c r="X32" s="2">
        <f t="shared" si="11"/>
        <v>-4.8999999999999773</v>
      </c>
    </row>
    <row r="33" spans="2:24" x14ac:dyDescent="0.45">
      <c r="B33" s="4" t="s">
        <v>9</v>
      </c>
      <c r="C33" s="5">
        <f>AVERAGE(C3:C32)</f>
        <v>371.97262553852687</v>
      </c>
      <c r="D33" s="5">
        <f t="shared" ref="D33:K33" si="12">AVERAGE(D3:D32)</f>
        <v>372.78272030651345</v>
      </c>
      <c r="E33" s="5">
        <f t="shared" si="12"/>
        <v>375.89599006617027</v>
      </c>
      <c r="F33" s="5">
        <f t="shared" si="12"/>
        <v>371.51038314176242</v>
      </c>
      <c r="G33" s="5">
        <f t="shared" si="12"/>
        <v>366.69666777777758</v>
      </c>
      <c r="H33" s="5">
        <f t="shared" si="12"/>
        <v>369.9085068582375</v>
      </c>
      <c r="I33" s="5">
        <f t="shared" si="12"/>
        <v>374.43367816091961</v>
      </c>
      <c r="J33" s="5">
        <f t="shared" si="12"/>
        <v>377.00122605363975</v>
      </c>
      <c r="K33" s="5">
        <f t="shared" si="12"/>
        <v>372.14796934865899</v>
      </c>
      <c r="O33" s="4" t="s">
        <v>9</v>
      </c>
      <c r="P33" s="5">
        <f>AVERAGE(P3:P32)</f>
        <v>0</v>
      </c>
      <c r="Q33" s="5">
        <f t="shared" ref="Q33" si="13">AVERAGE(Q3:Q32)</f>
        <v>0.81009476798640967</v>
      </c>
      <c r="R33" s="5">
        <f t="shared" ref="R33" si="14">AVERAGE(R3:R32)</f>
        <v>3.9233645276433777</v>
      </c>
      <c r="S33" s="5">
        <f t="shared" ref="S33" si="15">AVERAGE(S3:S32)</f>
        <v>0</v>
      </c>
      <c r="T33" s="5">
        <f t="shared" ref="T33" si="16">AVERAGE(T3:T32)</f>
        <v>-4.8137153639847892</v>
      </c>
      <c r="U33" s="5">
        <f t="shared" ref="U33" si="17">AVERAGE(U3:U32)</f>
        <v>-1.6018762835249125</v>
      </c>
      <c r="V33" s="5">
        <f t="shared" ref="V33" si="18">AVERAGE(V3:V32)</f>
        <v>0</v>
      </c>
      <c r="W33" s="5">
        <f t="shared" ref="W33" si="19">AVERAGE(W3:W32)</f>
        <v>2.5675478927203015</v>
      </c>
      <c r="X33" s="5">
        <f t="shared" ref="X33" si="20">AVERAGE(X3:X32)</f>
        <v>-2.2857088122605358</v>
      </c>
    </row>
    <row r="34" spans="2:24" x14ac:dyDescent="0.45">
      <c r="B34" s="6" t="s">
        <v>10</v>
      </c>
      <c r="C34" s="7">
        <f>STDEV(C3:C32)</f>
        <v>28.299156464380566</v>
      </c>
      <c r="D34" s="7">
        <f t="shared" ref="D34:K34" si="21">STDEV(D3:D32)</f>
        <v>30.959996931028261</v>
      </c>
      <c r="E34" s="7">
        <f t="shared" si="21"/>
        <v>31.235500533161545</v>
      </c>
      <c r="F34" s="7">
        <f t="shared" si="21"/>
        <v>31.052398320415989</v>
      </c>
      <c r="G34" s="7">
        <f t="shared" si="21"/>
        <v>31.560799121015805</v>
      </c>
      <c r="H34" s="7">
        <f t="shared" si="21"/>
        <v>32.819904311459837</v>
      </c>
      <c r="I34" s="7">
        <f t="shared" si="21"/>
        <v>37.938754390600664</v>
      </c>
      <c r="J34" s="7">
        <f t="shared" si="21"/>
        <v>38.216558043226946</v>
      </c>
      <c r="K34" s="7">
        <f t="shared" si="21"/>
        <v>38.454586911095355</v>
      </c>
      <c r="O34" s="6" t="s">
        <v>10</v>
      </c>
      <c r="P34" s="7">
        <f>STDEV(P3:P32)</f>
        <v>0</v>
      </c>
      <c r="Q34" s="7">
        <f t="shared" ref="Q34:X34" si="22">STDEV(Q3:Q32)</f>
        <v>23.152654783058537</v>
      </c>
      <c r="R34" s="7">
        <f t="shared" si="22"/>
        <v>24.560323092723191</v>
      </c>
      <c r="S34" s="7">
        <f t="shared" si="22"/>
        <v>0</v>
      </c>
      <c r="T34" s="7">
        <f t="shared" si="22"/>
        <v>20.61529290395087</v>
      </c>
      <c r="U34" s="7">
        <f t="shared" si="22"/>
        <v>24.426561060774588</v>
      </c>
      <c r="V34" s="7">
        <f t="shared" si="22"/>
        <v>0</v>
      </c>
      <c r="W34" s="7">
        <f t="shared" si="22"/>
        <v>16.766773044021981</v>
      </c>
      <c r="X34" s="7">
        <f t="shared" si="22"/>
        <v>21.000457382420787</v>
      </c>
    </row>
    <row r="35" spans="2:24" x14ac:dyDescent="0.45">
      <c r="B35" s="8" t="s">
        <v>11</v>
      </c>
      <c r="C35" s="9">
        <f>C34/SQRT(30)</f>
        <v>5.1666954513031262</v>
      </c>
      <c r="D35" s="9">
        <f t="shared" ref="D35:K35" si="23">D34/SQRT(30)</f>
        <v>5.6524962331382973</v>
      </c>
      <c r="E35" s="9">
        <f t="shared" si="23"/>
        <v>5.7027960789924066</v>
      </c>
      <c r="F35" s="9">
        <f t="shared" si="23"/>
        <v>5.66936634157579</v>
      </c>
      <c r="G35" s="9">
        <f t="shared" si="23"/>
        <v>5.762187203823192</v>
      </c>
      <c r="H35" s="9">
        <f t="shared" si="23"/>
        <v>5.9920673088492036</v>
      </c>
      <c r="I35" s="9">
        <f t="shared" si="23"/>
        <v>6.9266371944600484</v>
      </c>
      <c r="J35" s="9">
        <f t="shared" si="23"/>
        <v>6.9773569701602964</v>
      </c>
      <c r="K35" s="9">
        <f t="shared" si="23"/>
        <v>7.0208148969166109</v>
      </c>
      <c r="O35" s="8" t="s">
        <v>11</v>
      </c>
      <c r="P35" s="9">
        <f>P34/SQRT(30)</f>
        <v>0</v>
      </c>
      <c r="Q35" s="9">
        <f t="shared" ref="Q35" si="24">Q34/SQRT(30)</f>
        <v>4.2270770969370126</v>
      </c>
      <c r="R35" s="9">
        <f t="shared" ref="R35" si="25">R34/SQRT(30)</f>
        <v>4.4840809924998455</v>
      </c>
      <c r="S35" s="9">
        <f t="shared" ref="S35" si="26">S34/SQRT(30)</f>
        <v>0</v>
      </c>
      <c r="T35" s="9">
        <f t="shared" ref="T35" si="27">T34/SQRT(30)</f>
        <v>3.7638203176900245</v>
      </c>
      <c r="U35" s="9">
        <f t="shared" ref="U35" si="28">U34/SQRT(30)</f>
        <v>4.4596594984211873</v>
      </c>
      <c r="V35" s="9">
        <f t="shared" ref="V35" si="29">V34/SQRT(30)</f>
        <v>0</v>
      </c>
      <c r="W35" s="9">
        <f t="shared" ref="W35" si="30">W34/SQRT(30)</f>
        <v>3.0611799375934661</v>
      </c>
      <c r="X35" s="9">
        <f t="shared" ref="X35" si="31">X34/SQRT(30)</f>
        <v>3.8341414087592534</v>
      </c>
    </row>
  </sheetData>
  <mergeCells count="8">
    <mergeCell ref="S1:U1"/>
    <mergeCell ref="V1:X1"/>
    <mergeCell ref="C1:E1"/>
    <mergeCell ref="F1:H1"/>
    <mergeCell ref="I1:K1"/>
    <mergeCell ref="A1:B1"/>
    <mergeCell ref="N1:O1"/>
    <mergeCell ref="P1:R1"/>
  </mergeCells>
  <phoneticPr fontId="3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DA304-D645-4F3E-ABB9-2E762937F001}">
  <dimension ref="A1:O35"/>
  <sheetViews>
    <sheetView tabSelected="1" workbookViewId="0">
      <selection activeCell="G14" sqref="G14"/>
    </sheetView>
  </sheetViews>
  <sheetFormatPr defaultRowHeight="18" x14ac:dyDescent="0.45"/>
  <cols>
    <col min="3" max="3" width="12.09765625" bestFit="1" customWidth="1"/>
    <col min="13" max="13" width="12.59765625" bestFit="1" customWidth="1"/>
    <col min="14" max="15" width="16.296875" bestFit="1" customWidth="1"/>
  </cols>
  <sheetData>
    <row r="1" spans="1:15" x14ac:dyDescent="0.45">
      <c r="A1" s="2"/>
    </row>
    <row r="2" spans="1:15" x14ac:dyDescent="0.45">
      <c r="A2" s="2" t="s">
        <v>0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N2" s="2" t="s">
        <v>32</v>
      </c>
      <c r="O2" s="2" t="s">
        <v>33</v>
      </c>
    </row>
    <row r="3" spans="1:15" x14ac:dyDescent="0.45">
      <c r="A3" s="2">
        <v>1</v>
      </c>
      <c r="B3" s="2">
        <v>22</v>
      </c>
      <c r="C3" s="2" t="s">
        <v>34</v>
      </c>
      <c r="D3" s="2">
        <v>39.700000000000003</v>
      </c>
      <c r="E3" s="2">
        <v>22.45</v>
      </c>
      <c r="F3" s="2">
        <v>15.5</v>
      </c>
      <c r="G3" s="2">
        <v>167</v>
      </c>
      <c r="H3" s="2">
        <v>125</v>
      </c>
      <c r="I3" s="2">
        <v>108</v>
      </c>
      <c r="J3" s="2">
        <v>1.35</v>
      </c>
      <c r="K3" s="2">
        <v>1.06</v>
      </c>
      <c r="L3" s="2">
        <v>1.02</v>
      </c>
      <c r="M3" s="2">
        <v>4</v>
      </c>
      <c r="N3" s="2">
        <v>2.1</v>
      </c>
      <c r="O3" s="2">
        <v>1.4</v>
      </c>
    </row>
    <row r="4" spans="1:15" x14ac:dyDescent="0.45">
      <c r="A4" s="2">
        <v>2</v>
      </c>
      <c r="B4" s="2">
        <v>22</v>
      </c>
      <c r="C4" s="2" t="s">
        <v>34</v>
      </c>
      <c r="D4" s="2">
        <v>38.1</v>
      </c>
      <c r="E4" s="2">
        <v>21.4</v>
      </c>
      <c r="F4" s="2">
        <v>14.72</v>
      </c>
      <c r="G4" s="2">
        <v>178</v>
      </c>
      <c r="H4" s="2">
        <v>131</v>
      </c>
      <c r="I4" s="2">
        <v>112</v>
      </c>
      <c r="J4" s="2">
        <v>1.42</v>
      </c>
      <c r="K4" s="2">
        <v>1.01</v>
      </c>
      <c r="L4" s="2">
        <v>0.93</v>
      </c>
      <c r="M4" s="2">
        <v>4</v>
      </c>
      <c r="N4" s="2">
        <v>2.1</v>
      </c>
      <c r="O4" s="2">
        <v>1.3</v>
      </c>
    </row>
    <row r="5" spans="1:15" x14ac:dyDescent="0.45">
      <c r="A5" s="2">
        <v>3</v>
      </c>
      <c r="B5" s="2">
        <v>22</v>
      </c>
      <c r="C5" s="2" t="s">
        <v>34</v>
      </c>
      <c r="D5" s="2">
        <v>38</v>
      </c>
      <c r="E5" s="2">
        <v>21.05</v>
      </c>
      <c r="F5" s="2">
        <v>14.27</v>
      </c>
      <c r="G5" s="2">
        <v>177</v>
      </c>
      <c r="H5" s="2">
        <v>122</v>
      </c>
      <c r="I5" s="2">
        <v>100</v>
      </c>
      <c r="J5" s="2">
        <v>1.43</v>
      </c>
      <c r="K5" s="2">
        <v>1.1299999999999999</v>
      </c>
      <c r="L5" s="2">
        <v>0.96</v>
      </c>
      <c r="M5" s="2">
        <v>3.7</v>
      </c>
      <c r="N5" s="2">
        <v>2</v>
      </c>
      <c r="O5" s="2">
        <v>1.3</v>
      </c>
    </row>
    <row r="6" spans="1:15" x14ac:dyDescent="0.45">
      <c r="A6" s="2">
        <v>4</v>
      </c>
      <c r="B6" s="2">
        <v>21</v>
      </c>
      <c r="C6" s="2" t="s">
        <v>34</v>
      </c>
      <c r="D6" s="2">
        <v>38</v>
      </c>
      <c r="E6" s="2">
        <v>22</v>
      </c>
      <c r="F6" s="2">
        <v>15.6</v>
      </c>
      <c r="G6" s="2">
        <v>158</v>
      </c>
      <c r="H6" s="2">
        <v>115</v>
      </c>
      <c r="I6" s="2">
        <v>98</v>
      </c>
      <c r="J6" s="2">
        <v>1.18</v>
      </c>
      <c r="K6" s="2">
        <v>1.02</v>
      </c>
      <c r="L6" s="2">
        <v>0.9</v>
      </c>
      <c r="M6" s="2">
        <v>3.1</v>
      </c>
      <c r="N6" s="2">
        <v>1.9</v>
      </c>
      <c r="O6" s="2">
        <v>1.4</v>
      </c>
    </row>
    <row r="7" spans="1:15" x14ac:dyDescent="0.45">
      <c r="A7" s="2">
        <v>5</v>
      </c>
      <c r="B7" s="2">
        <v>21</v>
      </c>
      <c r="C7" s="2" t="s">
        <v>34</v>
      </c>
      <c r="D7" s="2">
        <v>44.6</v>
      </c>
      <c r="E7" s="2">
        <v>24.8</v>
      </c>
      <c r="F7" s="2">
        <v>16.88</v>
      </c>
      <c r="G7" s="2">
        <v>189</v>
      </c>
      <c r="H7" s="2">
        <v>136</v>
      </c>
      <c r="I7" s="2">
        <v>115</v>
      </c>
      <c r="J7" s="2">
        <v>1.22</v>
      </c>
      <c r="K7" s="2">
        <v>1.05</v>
      </c>
      <c r="L7" s="2">
        <v>0.97</v>
      </c>
      <c r="M7" s="2">
        <v>4</v>
      </c>
      <c r="N7" s="2">
        <v>2.2000000000000002</v>
      </c>
      <c r="O7" s="2">
        <v>1.6</v>
      </c>
    </row>
    <row r="8" spans="1:15" x14ac:dyDescent="0.45">
      <c r="A8" s="2">
        <v>6</v>
      </c>
      <c r="B8" s="2">
        <v>22</v>
      </c>
      <c r="C8" s="2" t="s">
        <v>35</v>
      </c>
      <c r="D8" s="2">
        <v>31</v>
      </c>
      <c r="E8" s="2">
        <v>18.25</v>
      </c>
      <c r="F8" s="2">
        <v>13.15</v>
      </c>
      <c r="G8" s="2">
        <v>178</v>
      </c>
      <c r="H8" s="2">
        <v>128</v>
      </c>
      <c r="I8" s="2">
        <v>108</v>
      </c>
      <c r="J8" s="2">
        <v>1.34</v>
      </c>
      <c r="K8" s="2">
        <v>1.02</v>
      </c>
      <c r="L8" s="2">
        <v>0.88</v>
      </c>
      <c r="M8" s="2">
        <v>2.25</v>
      </c>
      <c r="N8" s="2">
        <v>1.2</v>
      </c>
      <c r="O8" s="2">
        <v>0.82</v>
      </c>
    </row>
    <row r="9" spans="1:15" x14ac:dyDescent="0.45">
      <c r="A9" s="2">
        <v>7</v>
      </c>
      <c r="B9" s="2">
        <v>19</v>
      </c>
      <c r="C9" s="2" t="s">
        <v>34</v>
      </c>
      <c r="D9" s="2">
        <v>37.799999999999997</v>
      </c>
      <c r="E9" s="2">
        <v>16.3</v>
      </c>
      <c r="F9" s="2">
        <v>22.3</v>
      </c>
      <c r="G9" s="2">
        <v>168</v>
      </c>
      <c r="H9" s="2">
        <v>124</v>
      </c>
      <c r="I9" s="2">
        <v>106</v>
      </c>
      <c r="J9" s="2">
        <v>1.21</v>
      </c>
      <c r="K9" s="2">
        <v>1.04</v>
      </c>
      <c r="L9" s="2">
        <v>0.98</v>
      </c>
      <c r="M9" s="2">
        <v>2.8</v>
      </c>
      <c r="N9" s="2">
        <v>1.8</v>
      </c>
      <c r="O9" s="2">
        <v>1.2</v>
      </c>
    </row>
    <row r="10" spans="1:15" x14ac:dyDescent="0.45">
      <c r="A10" s="2">
        <v>8</v>
      </c>
      <c r="B10" s="2">
        <v>23</v>
      </c>
      <c r="C10" s="2" t="s">
        <v>35</v>
      </c>
      <c r="D10" s="2">
        <v>29.2</v>
      </c>
      <c r="E10" s="2">
        <v>16.5</v>
      </c>
      <c r="F10" s="2">
        <v>11.42</v>
      </c>
      <c r="G10" s="2">
        <v>175</v>
      </c>
      <c r="H10" s="2">
        <v>131</v>
      </c>
      <c r="I10" s="2">
        <v>113</v>
      </c>
      <c r="J10" s="2">
        <v>1.35</v>
      </c>
      <c r="K10" s="2">
        <v>1.1200000000000001</v>
      </c>
      <c r="L10" s="2">
        <v>1</v>
      </c>
      <c r="M10" s="2">
        <v>2.5</v>
      </c>
      <c r="N10" s="2">
        <v>1.21</v>
      </c>
      <c r="O10" s="2">
        <v>0.78</v>
      </c>
    </row>
    <row r="11" spans="1:15" x14ac:dyDescent="0.45">
      <c r="A11" s="2">
        <v>9</v>
      </c>
      <c r="B11" s="2">
        <v>22</v>
      </c>
      <c r="C11" s="2" t="s">
        <v>34</v>
      </c>
      <c r="D11" s="2">
        <v>41.4</v>
      </c>
      <c r="E11" s="2">
        <v>16.100000000000001</v>
      </c>
      <c r="F11" s="2">
        <v>23.3</v>
      </c>
      <c r="G11" s="2">
        <v>173</v>
      </c>
      <c r="H11" s="2">
        <v>123</v>
      </c>
      <c r="I11" s="2">
        <v>102</v>
      </c>
      <c r="J11" s="2">
        <v>1.25</v>
      </c>
      <c r="K11" s="2">
        <v>1.06</v>
      </c>
      <c r="L11" s="2">
        <v>1.01</v>
      </c>
      <c r="M11" s="2">
        <v>3.1</v>
      </c>
      <c r="N11" s="2">
        <v>2</v>
      </c>
      <c r="O11" s="2">
        <v>1.3</v>
      </c>
    </row>
    <row r="12" spans="1:15" x14ac:dyDescent="0.45">
      <c r="A12" s="2">
        <v>10</v>
      </c>
      <c r="B12" s="2">
        <v>22</v>
      </c>
      <c r="C12" s="2" t="s">
        <v>35</v>
      </c>
      <c r="D12" s="2">
        <v>37.9</v>
      </c>
      <c r="E12" s="2">
        <v>21.2</v>
      </c>
      <c r="F12" s="2">
        <v>14.52</v>
      </c>
      <c r="G12" s="2">
        <v>169</v>
      </c>
      <c r="H12" s="2">
        <v>120</v>
      </c>
      <c r="I12" s="2">
        <v>98</v>
      </c>
      <c r="J12" s="2">
        <v>1.21</v>
      </c>
      <c r="K12" s="2">
        <v>1.04</v>
      </c>
      <c r="L12" s="2">
        <v>0.8</v>
      </c>
      <c r="M12" s="2">
        <v>2.5</v>
      </c>
      <c r="N12" s="2">
        <v>1.23</v>
      </c>
      <c r="O12" s="2">
        <v>0.72</v>
      </c>
    </row>
    <row r="13" spans="1:15" x14ac:dyDescent="0.45">
      <c r="A13" s="2">
        <v>11</v>
      </c>
      <c r="B13" s="2">
        <v>20</v>
      </c>
      <c r="C13" s="2" t="s">
        <v>34</v>
      </c>
      <c r="D13" s="2">
        <v>43.8</v>
      </c>
      <c r="E13" s="2">
        <v>24.204999999999998</v>
      </c>
      <c r="F13" s="2">
        <v>16.367000000000001</v>
      </c>
      <c r="G13" s="2">
        <v>181</v>
      </c>
      <c r="H13" s="2">
        <v>132</v>
      </c>
      <c r="I13" s="2">
        <v>112</v>
      </c>
      <c r="J13" s="2">
        <v>1.32</v>
      </c>
      <c r="K13" s="2">
        <v>1.07</v>
      </c>
      <c r="L13" s="2">
        <v>0.93</v>
      </c>
      <c r="M13" s="2">
        <v>3.55</v>
      </c>
      <c r="N13" s="2">
        <v>2.0299999999999998</v>
      </c>
      <c r="O13" s="2">
        <v>1.47</v>
      </c>
    </row>
    <row r="14" spans="1:15" x14ac:dyDescent="0.45">
      <c r="A14" s="2">
        <v>12</v>
      </c>
      <c r="B14" s="2">
        <v>22</v>
      </c>
      <c r="C14" s="2" t="s">
        <v>34</v>
      </c>
      <c r="D14" s="2">
        <v>38.700000000000003</v>
      </c>
      <c r="E14" s="2">
        <v>21.947349864848984</v>
      </c>
      <c r="F14" s="2">
        <v>15.424844282524386</v>
      </c>
      <c r="G14" s="2">
        <v>183</v>
      </c>
      <c r="H14" s="2">
        <v>127</v>
      </c>
      <c r="I14" s="2">
        <v>105</v>
      </c>
      <c r="J14" s="2">
        <v>1.35</v>
      </c>
      <c r="K14" s="2">
        <v>0.85</v>
      </c>
      <c r="L14" s="2">
        <v>0.72</v>
      </c>
      <c r="M14" s="2">
        <v>3.25</v>
      </c>
      <c r="N14" s="2">
        <v>1.68</v>
      </c>
      <c r="O14" s="2">
        <v>1.03</v>
      </c>
    </row>
    <row r="15" spans="1:15" x14ac:dyDescent="0.45">
      <c r="A15" s="2">
        <v>13</v>
      </c>
      <c r="B15" s="2">
        <v>29</v>
      </c>
      <c r="C15" s="2" t="s">
        <v>34</v>
      </c>
      <c r="D15" s="2">
        <v>30.1</v>
      </c>
      <c r="E15" s="2">
        <v>20.399999999999999</v>
      </c>
      <c r="F15" s="2">
        <v>14.1</v>
      </c>
      <c r="G15" s="2">
        <v>193</v>
      </c>
      <c r="H15" s="2">
        <v>135</v>
      </c>
      <c r="I15" s="2">
        <v>116</v>
      </c>
      <c r="J15" s="2">
        <v>1.51</v>
      </c>
      <c r="K15" s="2">
        <v>1.2</v>
      </c>
      <c r="L15" s="2">
        <v>1.0900000000000001</v>
      </c>
      <c r="M15" s="2">
        <v>2.65</v>
      </c>
      <c r="N15" s="2">
        <v>1.4</v>
      </c>
      <c r="O15" s="2">
        <v>0.9</v>
      </c>
    </row>
    <row r="16" spans="1:15" x14ac:dyDescent="0.45">
      <c r="A16" s="2">
        <v>14</v>
      </c>
      <c r="B16" s="2">
        <v>23</v>
      </c>
      <c r="C16" s="2" t="s">
        <v>34</v>
      </c>
      <c r="D16" s="2">
        <v>35.700000000000003</v>
      </c>
      <c r="E16" s="2">
        <v>17.100000000000001</v>
      </c>
      <c r="F16" s="2">
        <v>12.219999999999999</v>
      </c>
      <c r="G16" s="2">
        <v>190</v>
      </c>
      <c r="H16" s="2">
        <v>137</v>
      </c>
      <c r="I16" s="2">
        <v>115</v>
      </c>
      <c r="J16" s="2">
        <v>1.22</v>
      </c>
      <c r="K16" s="2">
        <v>1.04</v>
      </c>
      <c r="L16" s="2">
        <v>0.95</v>
      </c>
      <c r="M16" s="2">
        <v>3.1</v>
      </c>
      <c r="N16" s="2">
        <v>1.7</v>
      </c>
      <c r="O16" s="2">
        <v>1.4</v>
      </c>
    </row>
    <row r="17" spans="1:15" x14ac:dyDescent="0.45">
      <c r="A17" s="2">
        <v>15</v>
      </c>
      <c r="B17" s="2">
        <v>22</v>
      </c>
      <c r="C17" s="2" t="s">
        <v>35</v>
      </c>
      <c r="D17" s="2">
        <v>37.4</v>
      </c>
      <c r="E17" s="2">
        <v>20.5</v>
      </c>
      <c r="F17" s="2">
        <v>13.7</v>
      </c>
      <c r="G17" s="2">
        <v>191</v>
      </c>
      <c r="H17" s="2">
        <v>137.5</v>
      </c>
      <c r="I17" s="2">
        <v>116.1</v>
      </c>
      <c r="J17" s="2">
        <v>1.36</v>
      </c>
      <c r="K17" s="2">
        <v>1.1599999999999999</v>
      </c>
      <c r="L17" s="2">
        <v>1.08</v>
      </c>
      <c r="M17" s="2">
        <v>3.5</v>
      </c>
      <c r="N17" s="2">
        <v>1.7</v>
      </c>
      <c r="O17" s="2">
        <v>1.1000000000000001</v>
      </c>
    </row>
    <row r="18" spans="1:15" x14ac:dyDescent="0.45">
      <c r="A18" s="2">
        <v>16</v>
      </c>
      <c r="B18" s="2">
        <v>22</v>
      </c>
      <c r="C18" s="2" t="s">
        <v>35</v>
      </c>
      <c r="D18" s="2">
        <v>35.4</v>
      </c>
      <c r="E18" s="2">
        <v>19.7</v>
      </c>
      <c r="F18" s="2">
        <v>13.4</v>
      </c>
      <c r="G18" s="2">
        <v>196</v>
      </c>
      <c r="H18" s="2">
        <v>135</v>
      </c>
      <c r="I18" s="2">
        <v>113</v>
      </c>
      <c r="J18" s="2">
        <v>1.19</v>
      </c>
      <c r="K18" s="2">
        <v>1</v>
      </c>
      <c r="L18" s="2">
        <v>0.92</v>
      </c>
      <c r="M18" s="2">
        <v>2.75</v>
      </c>
      <c r="N18" s="2">
        <v>1.8</v>
      </c>
      <c r="O18" s="2">
        <v>1.3</v>
      </c>
    </row>
    <row r="19" spans="1:15" x14ac:dyDescent="0.45">
      <c r="A19" s="2">
        <v>17</v>
      </c>
      <c r="B19" s="2">
        <v>21</v>
      </c>
      <c r="C19" s="2" t="s">
        <v>35</v>
      </c>
      <c r="D19" s="2">
        <v>33.1</v>
      </c>
      <c r="E19" s="2">
        <v>18.600000000000001</v>
      </c>
      <c r="F19" s="2">
        <v>12.9</v>
      </c>
      <c r="G19" s="2">
        <v>202</v>
      </c>
      <c r="H19" s="2">
        <v>146</v>
      </c>
      <c r="I19" s="2">
        <v>124</v>
      </c>
      <c r="J19" s="2">
        <v>1.44</v>
      </c>
      <c r="K19" s="2">
        <v>1.1299999999999999</v>
      </c>
      <c r="L19" s="2">
        <v>1.01</v>
      </c>
      <c r="M19" s="2">
        <v>2.75</v>
      </c>
      <c r="N19" s="2">
        <v>1.2</v>
      </c>
      <c r="O19" s="2">
        <v>0.9</v>
      </c>
    </row>
    <row r="20" spans="1:15" x14ac:dyDescent="0.45">
      <c r="A20" s="2">
        <v>18</v>
      </c>
      <c r="B20" s="2">
        <v>20</v>
      </c>
      <c r="C20" s="2" t="s">
        <v>35</v>
      </c>
      <c r="D20" s="2">
        <v>28.6</v>
      </c>
      <c r="E20" s="2">
        <v>18.7</v>
      </c>
      <c r="F20" s="2">
        <v>12.9</v>
      </c>
      <c r="G20" s="2">
        <v>184</v>
      </c>
      <c r="H20" s="2">
        <v>131</v>
      </c>
      <c r="I20" s="2">
        <v>111</v>
      </c>
      <c r="J20" s="2">
        <v>1.4</v>
      </c>
      <c r="K20" s="2">
        <v>1.07</v>
      </c>
      <c r="L20" s="2">
        <v>0.94</v>
      </c>
      <c r="M20" s="2">
        <v>2.75</v>
      </c>
      <c r="N20" s="2">
        <v>1.3</v>
      </c>
      <c r="O20" s="2">
        <v>0.9</v>
      </c>
    </row>
    <row r="21" spans="1:15" x14ac:dyDescent="0.45">
      <c r="A21" s="2">
        <v>19</v>
      </c>
      <c r="B21" s="2">
        <v>21</v>
      </c>
      <c r="C21" s="2" t="s">
        <v>35</v>
      </c>
      <c r="D21" s="2">
        <v>33.299999999999997</v>
      </c>
      <c r="E21" s="2">
        <v>16.2</v>
      </c>
      <c r="F21" s="2">
        <v>11.3</v>
      </c>
      <c r="G21" s="2">
        <v>180</v>
      </c>
      <c r="H21" s="2">
        <v>131</v>
      </c>
      <c r="I21" s="2">
        <v>109</v>
      </c>
      <c r="J21" s="2">
        <v>1.2</v>
      </c>
      <c r="K21" s="2">
        <v>1.01</v>
      </c>
      <c r="L21" s="2">
        <v>0.93</v>
      </c>
      <c r="M21" s="2">
        <v>2.625</v>
      </c>
      <c r="N21" s="2">
        <v>1.26</v>
      </c>
      <c r="O21" s="2">
        <v>0.76</v>
      </c>
    </row>
    <row r="22" spans="1:15" x14ac:dyDescent="0.45">
      <c r="A22" s="2">
        <v>20</v>
      </c>
      <c r="B22" s="2">
        <v>21</v>
      </c>
      <c r="C22" s="2" t="s">
        <v>35</v>
      </c>
      <c r="D22" s="2">
        <v>36.1</v>
      </c>
      <c r="E22" s="2">
        <v>19.899999999999999</v>
      </c>
      <c r="F22" s="2">
        <v>13.8</v>
      </c>
      <c r="G22" s="2">
        <v>183</v>
      </c>
      <c r="H22" s="2">
        <v>142</v>
      </c>
      <c r="I22" s="2">
        <v>121</v>
      </c>
      <c r="J22" s="2">
        <v>1.34</v>
      </c>
      <c r="K22" s="2">
        <v>1.1100000000000001</v>
      </c>
      <c r="L22" s="2">
        <v>1.02</v>
      </c>
      <c r="M22" s="2">
        <v>3.25</v>
      </c>
      <c r="N22" s="2">
        <v>1.5</v>
      </c>
      <c r="O22" s="2">
        <v>0.9</v>
      </c>
    </row>
    <row r="23" spans="1:15" x14ac:dyDescent="0.45">
      <c r="A23" s="2">
        <v>21</v>
      </c>
      <c r="B23" s="2">
        <v>22</v>
      </c>
      <c r="C23" s="2" t="s">
        <v>34</v>
      </c>
      <c r="D23" s="2">
        <v>33.6</v>
      </c>
      <c r="E23" s="2">
        <v>19.100000000000001</v>
      </c>
      <c r="F23" s="2">
        <v>13.3</v>
      </c>
      <c r="G23" s="2">
        <v>181</v>
      </c>
      <c r="H23" s="2">
        <v>126</v>
      </c>
      <c r="I23" s="2">
        <v>104</v>
      </c>
      <c r="J23" s="2">
        <v>1.42</v>
      </c>
      <c r="K23" s="2">
        <v>1.17</v>
      </c>
      <c r="L23" s="2">
        <v>1.06</v>
      </c>
      <c r="M23" s="2">
        <v>4</v>
      </c>
      <c r="N23" s="2">
        <v>1.8</v>
      </c>
      <c r="O23" s="2">
        <v>1.2</v>
      </c>
    </row>
    <row r="24" spans="1:15" x14ac:dyDescent="0.45">
      <c r="A24" s="2">
        <v>22</v>
      </c>
      <c r="B24" s="2">
        <v>22</v>
      </c>
      <c r="C24" s="2" t="s">
        <v>34</v>
      </c>
      <c r="D24" s="2">
        <v>40</v>
      </c>
      <c r="E24" s="2">
        <v>21.9</v>
      </c>
      <c r="F24" s="2">
        <v>14.6</v>
      </c>
      <c r="G24" s="2">
        <v>175</v>
      </c>
      <c r="H24" s="2">
        <v>121</v>
      </c>
      <c r="I24" s="2">
        <v>99</v>
      </c>
      <c r="J24" s="2">
        <v>1.31</v>
      </c>
      <c r="K24" s="2">
        <v>1.1299999999999999</v>
      </c>
      <c r="L24" s="2">
        <v>1.06</v>
      </c>
      <c r="M24" s="2">
        <v>4</v>
      </c>
      <c r="N24" s="2">
        <v>2.2999999999999998</v>
      </c>
      <c r="O24" s="2">
        <v>1.8</v>
      </c>
    </row>
    <row r="25" spans="1:15" x14ac:dyDescent="0.45">
      <c r="A25" s="2">
        <v>23</v>
      </c>
      <c r="B25" s="2">
        <v>21</v>
      </c>
      <c r="C25" s="2" t="s">
        <v>34</v>
      </c>
      <c r="D25" s="2">
        <v>53.4</v>
      </c>
      <c r="E25" s="2">
        <v>29.7</v>
      </c>
      <c r="F25" s="2">
        <v>20.2</v>
      </c>
      <c r="G25" s="2">
        <v>169</v>
      </c>
      <c r="H25" s="2">
        <v>113</v>
      </c>
      <c r="I25" s="2">
        <v>91</v>
      </c>
      <c r="J25" s="2">
        <v>1.18</v>
      </c>
      <c r="K25" s="2">
        <v>1.01</v>
      </c>
      <c r="L25" s="2">
        <v>0.96</v>
      </c>
      <c r="M25" s="2">
        <v>5.2</v>
      </c>
      <c r="N25" s="2">
        <v>2.2000000000000002</v>
      </c>
      <c r="O25" s="2">
        <v>1.6</v>
      </c>
    </row>
    <row r="26" spans="1:15" x14ac:dyDescent="0.45">
      <c r="A26" s="2">
        <v>24</v>
      </c>
      <c r="B26" s="2">
        <v>21</v>
      </c>
      <c r="C26" s="2" t="s">
        <v>34</v>
      </c>
      <c r="D26" s="2">
        <v>34.299999999999997</v>
      </c>
      <c r="E26" s="2">
        <v>18.899999999999999</v>
      </c>
      <c r="F26" s="2">
        <v>12.7</v>
      </c>
      <c r="G26" s="2">
        <v>170</v>
      </c>
      <c r="H26" s="2">
        <v>119</v>
      </c>
      <c r="I26" s="2">
        <v>99</v>
      </c>
      <c r="J26" s="2">
        <v>1.33</v>
      </c>
      <c r="K26" s="2">
        <v>1.1399999999999999</v>
      </c>
      <c r="L26" s="2">
        <v>1.07</v>
      </c>
      <c r="M26" s="2">
        <v>4.1500000000000004</v>
      </c>
      <c r="N26" s="2">
        <v>2.1</v>
      </c>
      <c r="O26" s="2">
        <v>1.3</v>
      </c>
    </row>
    <row r="27" spans="1:15" x14ac:dyDescent="0.45">
      <c r="A27" s="2">
        <v>25</v>
      </c>
      <c r="B27" s="2">
        <v>20</v>
      </c>
      <c r="C27" s="2" t="s">
        <v>34</v>
      </c>
      <c r="D27" s="2">
        <v>38.5</v>
      </c>
      <c r="E27" s="2">
        <v>21.9</v>
      </c>
      <c r="F27" s="2">
        <v>15.2</v>
      </c>
      <c r="G27" s="2">
        <v>178</v>
      </c>
      <c r="H27" s="2">
        <v>128</v>
      </c>
      <c r="I27" s="2">
        <v>108</v>
      </c>
      <c r="J27" s="2">
        <v>1.41</v>
      </c>
      <c r="K27" s="2">
        <v>1.18</v>
      </c>
      <c r="L27" s="2">
        <v>1.08</v>
      </c>
      <c r="M27" s="2">
        <v>3.4</v>
      </c>
      <c r="N27" s="2">
        <v>1.6</v>
      </c>
      <c r="O27" s="2">
        <v>1.02</v>
      </c>
    </row>
    <row r="28" spans="1:15" x14ac:dyDescent="0.45">
      <c r="A28" s="2">
        <v>26</v>
      </c>
      <c r="B28" s="2">
        <v>24</v>
      </c>
      <c r="C28" s="2" t="s">
        <v>34</v>
      </c>
      <c r="D28" s="2">
        <v>27.4</v>
      </c>
      <c r="E28" s="2">
        <v>16</v>
      </c>
      <c r="F28" s="2">
        <v>11.5</v>
      </c>
      <c r="G28" s="2">
        <v>185</v>
      </c>
      <c r="H28" s="2">
        <v>140</v>
      </c>
      <c r="I28" s="2">
        <v>122</v>
      </c>
      <c r="J28" s="2">
        <v>1.39</v>
      </c>
      <c r="K28" s="2">
        <v>1.1200000000000001</v>
      </c>
      <c r="L28" s="2">
        <v>1.01</v>
      </c>
      <c r="M28" s="2">
        <v>3.4</v>
      </c>
      <c r="N28" s="2">
        <v>1.6</v>
      </c>
      <c r="O28" s="2">
        <v>0.96</v>
      </c>
    </row>
    <row r="29" spans="1:15" x14ac:dyDescent="0.45">
      <c r="A29" s="2">
        <v>27</v>
      </c>
      <c r="B29" s="2">
        <v>24</v>
      </c>
      <c r="C29" s="2" t="s">
        <v>34</v>
      </c>
      <c r="D29" s="2">
        <v>36.299999999999997</v>
      </c>
      <c r="E29" s="2">
        <v>20.6</v>
      </c>
      <c r="F29" s="2">
        <v>14.2</v>
      </c>
      <c r="G29" s="2">
        <v>185</v>
      </c>
      <c r="H29" s="2">
        <v>139</v>
      </c>
      <c r="I29" s="2">
        <v>120</v>
      </c>
      <c r="J29" s="2">
        <v>1.4</v>
      </c>
      <c r="K29" s="2">
        <v>1.1499999999999999</v>
      </c>
      <c r="L29" s="2">
        <v>1.05</v>
      </c>
      <c r="M29" s="2">
        <v>4.1500000000000004</v>
      </c>
      <c r="N29" s="2">
        <v>2.2000000000000002</v>
      </c>
      <c r="O29" s="2">
        <v>1.4</v>
      </c>
    </row>
    <row r="30" spans="1:15" x14ac:dyDescent="0.45">
      <c r="A30" s="2">
        <v>28</v>
      </c>
      <c r="B30" s="2">
        <v>21</v>
      </c>
      <c r="C30" s="2" t="s">
        <v>34</v>
      </c>
      <c r="D30" s="2">
        <v>42.3</v>
      </c>
      <c r="E30" s="2">
        <v>24</v>
      </c>
      <c r="F30" s="2">
        <v>16.7</v>
      </c>
      <c r="G30" s="2">
        <v>189</v>
      </c>
      <c r="H30" s="2">
        <v>138</v>
      </c>
      <c r="I30" s="2">
        <v>117</v>
      </c>
      <c r="J30" s="2">
        <v>1.5</v>
      </c>
      <c r="K30" s="2">
        <v>1.19</v>
      </c>
      <c r="L30" s="2">
        <v>1.06</v>
      </c>
      <c r="M30" s="2">
        <v>3.7</v>
      </c>
      <c r="N30" s="2">
        <v>1.7</v>
      </c>
      <c r="O30" s="2">
        <v>1</v>
      </c>
    </row>
    <row r="31" spans="1:15" x14ac:dyDescent="0.45">
      <c r="A31" s="2">
        <v>29</v>
      </c>
      <c r="B31" s="2">
        <v>21</v>
      </c>
      <c r="C31" s="2" t="s">
        <v>35</v>
      </c>
      <c r="D31" s="2">
        <v>45.7</v>
      </c>
      <c r="E31" s="2">
        <v>25.6</v>
      </c>
      <c r="F31" s="2">
        <v>17.600000000000001</v>
      </c>
      <c r="G31" s="2">
        <v>179</v>
      </c>
      <c r="H31" s="2">
        <v>122</v>
      </c>
      <c r="I31" s="2">
        <v>99</v>
      </c>
      <c r="J31" s="2">
        <v>1.31</v>
      </c>
      <c r="K31" s="2">
        <v>1.05</v>
      </c>
      <c r="L31" s="2">
        <v>0.97</v>
      </c>
      <c r="M31" s="2">
        <v>3.25</v>
      </c>
      <c r="N31" s="2">
        <v>1.7</v>
      </c>
      <c r="O31" s="2">
        <v>1.1000000000000001</v>
      </c>
    </row>
    <row r="32" spans="1:15" x14ac:dyDescent="0.45">
      <c r="A32" s="2">
        <v>30</v>
      </c>
      <c r="B32" s="2">
        <v>22</v>
      </c>
      <c r="C32" s="2" t="s">
        <v>35</v>
      </c>
      <c r="D32" s="2">
        <v>39</v>
      </c>
      <c r="E32" s="2">
        <v>22.4</v>
      </c>
      <c r="F32" s="2">
        <v>15.8</v>
      </c>
      <c r="G32" s="2">
        <v>197</v>
      </c>
      <c r="H32" s="2">
        <v>137</v>
      </c>
      <c r="I32" s="2">
        <v>113</v>
      </c>
      <c r="J32" s="2">
        <v>1.44</v>
      </c>
      <c r="K32" s="2">
        <v>1.17</v>
      </c>
      <c r="L32" s="2">
        <v>1.06</v>
      </c>
      <c r="M32" s="2">
        <v>3.25</v>
      </c>
      <c r="N32" s="2">
        <v>1.41</v>
      </c>
      <c r="O32" s="2">
        <v>0.82</v>
      </c>
    </row>
    <row r="33" spans="1:15" x14ac:dyDescent="0.45">
      <c r="A33" s="4" t="s">
        <v>9</v>
      </c>
      <c r="B33" s="5">
        <f>AVERAGE(B3:B32)</f>
        <v>21.833333333333332</v>
      </c>
      <c r="C33" s="5" t="s">
        <v>36</v>
      </c>
      <c r="D33" s="5">
        <f t="shared" ref="D33" si="0">AVERAGE(D3:D32)</f>
        <v>37.279999999999994</v>
      </c>
      <c r="E33" s="5">
        <f t="shared" ref="E33" si="1">AVERAGE(E3:E32)</f>
        <v>20.580078328828296</v>
      </c>
      <c r="F33" s="5">
        <f t="shared" ref="F33" si="2">AVERAGE(F3:F32)</f>
        <v>14.985728142750814</v>
      </c>
      <c r="G33" s="5">
        <f t="shared" ref="G33" si="3">AVERAGE(G3:G32)</f>
        <v>180.76666666666668</v>
      </c>
      <c r="H33" s="5">
        <f t="shared" ref="H33" si="4">AVERAGE(H3:H32)</f>
        <v>129.71666666666667</v>
      </c>
      <c r="I33" s="5">
        <f t="shared" ref="I33" si="5">AVERAGE(I3:I32)</f>
        <v>109.13666666666667</v>
      </c>
      <c r="J33" s="5">
        <f t="shared" ref="J33" si="6">AVERAGE(J3:J32)</f>
        <v>1.3326666666666662</v>
      </c>
      <c r="K33" s="5">
        <f t="shared" ref="K33" si="7">AVERAGE(K3:K32)</f>
        <v>1.0833333333333333</v>
      </c>
      <c r="L33" s="5">
        <f t="shared" ref="L33" si="8">AVERAGE(L3:L32)</f>
        <v>0.98066666666666669</v>
      </c>
      <c r="M33" s="5">
        <f t="shared" ref="M33" si="9">AVERAGE(M3:M32)</f>
        <v>3.3541666666666674</v>
      </c>
      <c r="N33" s="5">
        <f t="shared" ref="N33" si="10">AVERAGE(N3:N32)</f>
        <v>1.730666666666667</v>
      </c>
      <c r="O33" s="5">
        <f t="shared" ref="O33" si="11">AVERAGE(O3:O32)</f>
        <v>1.1560000000000001</v>
      </c>
    </row>
    <row r="34" spans="1:15" x14ac:dyDescent="0.45">
      <c r="A34" s="6" t="s">
        <v>10</v>
      </c>
      <c r="B34" s="7">
        <f>STDEV(B3:B32)</f>
        <v>1.7436255002314776</v>
      </c>
      <c r="C34" s="7" t="s">
        <v>37</v>
      </c>
      <c r="D34" s="7">
        <f t="shared" ref="C34:O34" si="12">STDEV(D3:D32)</f>
        <v>5.522580606177212</v>
      </c>
      <c r="E34" s="7">
        <f t="shared" si="12"/>
        <v>3.1783587744189057</v>
      </c>
      <c r="F34" s="7">
        <f t="shared" si="12"/>
        <v>2.8814895039934769</v>
      </c>
      <c r="G34" s="7">
        <f t="shared" si="12"/>
        <v>10.016136406107252</v>
      </c>
      <c r="H34" s="7">
        <f t="shared" si="12"/>
        <v>8.2584161182159619</v>
      </c>
      <c r="I34" s="7">
        <f t="shared" si="12"/>
        <v>8.3311829409395575</v>
      </c>
      <c r="J34" s="7">
        <f t="shared" si="12"/>
        <v>9.7447893533020968E-2</v>
      </c>
      <c r="K34" s="7">
        <f t="shared" si="12"/>
        <v>7.6036893646454912E-2</v>
      </c>
      <c r="L34" s="7">
        <f t="shared" si="12"/>
        <v>8.4687389988052586E-2</v>
      </c>
      <c r="M34" s="7">
        <f t="shared" si="12"/>
        <v>0.65410123034605716</v>
      </c>
      <c r="N34" s="7">
        <f t="shared" si="12"/>
        <v>0.34590145430736979</v>
      </c>
      <c r="O34" s="7">
        <f t="shared" si="12"/>
        <v>0.28362918968501571</v>
      </c>
    </row>
    <row r="35" spans="1:15" x14ac:dyDescent="0.45">
      <c r="A35" s="8" t="s">
        <v>11</v>
      </c>
      <c r="B35" s="9">
        <f>B34/SQRT(30)</f>
        <v>0.31834100610600319</v>
      </c>
      <c r="C35" s="9"/>
      <c r="D35" s="9">
        <f t="shared" ref="D35" si="13">D34/SQRT(30)</f>
        <v>1.0082806578812711</v>
      </c>
      <c r="E35" s="9">
        <f t="shared" ref="E35" si="14">E34/SQRT(30)</f>
        <v>0.58028626553123608</v>
      </c>
      <c r="F35" s="9">
        <f t="shared" ref="F35" si="15">F34/SQRT(30)</f>
        <v>0.52608560018386663</v>
      </c>
      <c r="G35" s="9">
        <f t="shared" ref="G35" si="16">G34/SQRT(30)</f>
        <v>1.8286879495578892</v>
      </c>
      <c r="H35" s="9">
        <f t="shared" ref="H35" si="17">H34/SQRT(30)</f>
        <v>1.5077735990703776</v>
      </c>
      <c r="I35" s="9">
        <f t="shared" ref="I35" si="18">I34/SQRT(30)</f>
        <v>1.5210589424849419</v>
      </c>
      <c r="J35" s="9">
        <f t="shared" ref="J35" si="19">J34/SQRT(30)</f>
        <v>1.7791469823132462E-2</v>
      </c>
      <c r="K35" s="9">
        <f t="shared" ref="K35" si="20">K34/SQRT(30)</f>
        <v>1.3882373950928201E-2</v>
      </c>
      <c r="L35" s="9">
        <f t="shared" ref="L35" si="21">L34/SQRT(30)</f>
        <v>1.5461731277564521E-2</v>
      </c>
      <c r="M35" s="9">
        <f t="shared" ref="M35" si="22">M34/SQRT(30)</f>
        <v>0.1194219995841394</v>
      </c>
      <c r="N35" s="9">
        <f t="shared" ref="N35" si="23">N34/SQRT(30)</f>
        <v>6.3152676399329644E-2</v>
      </c>
      <c r="O35" s="9">
        <f t="shared" ref="O35" si="24">O34/SQRT(30)</f>
        <v>5.178336838579823E-2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2CFB7-0DD2-491A-9210-3BDD5C0A1EAB}">
  <dimension ref="A1:X35"/>
  <sheetViews>
    <sheetView topLeftCell="A10" zoomScale="70" zoomScaleNormal="70" workbookViewId="0">
      <selection activeCell="A10" sqref="A1:XFD1048576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2">
        <v>602.5</v>
      </c>
      <c r="D3" s="2">
        <v>656.6</v>
      </c>
      <c r="E3" s="2">
        <v>542.4</v>
      </c>
      <c r="F3" s="2">
        <v>769.5</v>
      </c>
      <c r="G3" s="2">
        <v>627.9</v>
      </c>
      <c r="H3" s="2">
        <v>603</v>
      </c>
      <c r="I3" s="2">
        <v>464.3</v>
      </c>
      <c r="J3" s="2">
        <v>442.2</v>
      </c>
      <c r="K3" s="2">
        <v>432.8</v>
      </c>
      <c r="O3" s="2">
        <v>1</v>
      </c>
      <c r="P3" s="2">
        <f>C3-$C3</f>
        <v>0</v>
      </c>
      <c r="Q3" s="2">
        <f t="shared" ref="Q3:R18" si="0">D3-$C3</f>
        <v>54.100000000000023</v>
      </c>
      <c r="R3" s="2">
        <f t="shared" si="0"/>
        <v>-60.100000000000023</v>
      </c>
      <c r="S3" s="2">
        <f>F3-$F3</f>
        <v>0</v>
      </c>
      <c r="T3" s="2">
        <f t="shared" ref="T3:U18" si="1">G3-$F3</f>
        <v>-141.60000000000002</v>
      </c>
      <c r="U3" s="2">
        <f t="shared" si="1"/>
        <v>-166.5</v>
      </c>
      <c r="V3" s="2">
        <f>I3-$I3</f>
        <v>0</v>
      </c>
      <c r="W3" s="2">
        <f t="shared" ref="W3:X18" si="2">J3-$I3</f>
        <v>-22.100000000000023</v>
      </c>
      <c r="X3" s="2">
        <f t="shared" si="2"/>
        <v>-31.5</v>
      </c>
    </row>
    <row r="4" spans="1:24" x14ac:dyDescent="0.45">
      <c r="B4" s="2">
        <v>2</v>
      </c>
      <c r="C4" s="2">
        <v>432.7</v>
      </c>
      <c r="D4" s="2">
        <v>413.55555559999999</v>
      </c>
      <c r="E4" s="2">
        <v>412.5</v>
      </c>
      <c r="F4" s="2">
        <v>353.8</v>
      </c>
      <c r="G4" s="2">
        <v>360.8</v>
      </c>
      <c r="H4" s="2">
        <v>383.7</v>
      </c>
      <c r="I4" s="2">
        <v>328.6</v>
      </c>
      <c r="J4" s="2">
        <v>322</v>
      </c>
      <c r="K4" s="2">
        <v>314</v>
      </c>
      <c r="O4" s="2">
        <v>2</v>
      </c>
      <c r="P4" s="2">
        <f t="shared" ref="P4:R32" si="3">C4-$C4</f>
        <v>0</v>
      </c>
      <c r="Q4" s="2">
        <f t="shared" si="0"/>
        <v>-19.144444399999998</v>
      </c>
      <c r="R4" s="2">
        <f t="shared" si="0"/>
        <v>-20.199999999999989</v>
      </c>
      <c r="S4" s="2">
        <f t="shared" ref="S4:U32" si="4">F4-$F4</f>
        <v>0</v>
      </c>
      <c r="T4" s="2">
        <f t="shared" si="1"/>
        <v>7</v>
      </c>
      <c r="U4" s="2">
        <f t="shared" si="1"/>
        <v>29.899999999999977</v>
      </c>
      <c r="V4" s="2">
        <f t="shared" ref="V4:X32" si="5">I4-$I4</f>
        <v>0</v>
      </c>
      <c r="W4" s="2">
        <f t="shared" si="2"/>
        <v>-6.6000000000000227</v>
      </c>
      <c r="X4" s="2">
        <f t="shared" si="2"/>
        <v>-14.600000000000023</v>
      </c>
    </row>
    <row r="5" spans="1:24" x14ac:dyDescent="0.45">
      <c r="B5" s="2">
        <v>3</v>
      </c>
      <c r="C5" s="2">
        <v>435.9</v>
      </c>
      <c r="D5" s="2">
        <v>458</v>
      </c>
      <c r="E5" s="2">
        <v>482.2</v>
      </c>
      <c r="F5" s="2">
        <v>435.9</v>
      </c>
      <c r="G5" s="2">
        <v>458</v>
      </c>
      <c r="H5" s="2">
        <v>482.2</v>
      </c>
      <c r="I5" s="2">
        <v>855</v>
      </c>
      <c r="J5" s="2">
        <v>770.5</v>
      </c>
      <c r="K5" s="2">
        <v>684</v>
      </c>
      <c r="O5" s="2">
        <v>3</v>
      </c>
      <c r="P5" s="2">
        <f t="shared" si="3"/>
        <v>0</v>
      </c>
      <c r="Q5" s="2">
        <f t="shared" si="0"/>
        <v>22.100000000000023</v>
      </c>
      <c r="R5" s="2">
        <f t="shared" si="0"/>
        <v>46.300000000000011</v>
      </c>
      <c r="S5" s="2">
        <f t="shared" si="4"/>
        <v>0</v>
      </c>
      <c r="T5" s="2">
        <f t="shared" si="1"/>
        <v>22.100000000000023</v>
      </c>
      <c r="U5" s="2">
        <f t="shared" si="1"/>
        <v>46.300000000000011</v>
      </c>
      <c r="V5" s="2">
        <f t="shared" si="5"/>
        <v>0</v>
      </c>
      <c r="W5" s="2">
        <f t="shared" si="2"/>
        <v>-84.5</v>
      </c>
      <c r="X5" s="2">
        <f t="shared" si="2"/>
        <v>-171</v>
      </c>
    </row>
    <row r="6" spans="1:24" x14ac:dyDescent="0.45">
      <c r="B6" s="2">
        <v>4</v>
      </c>
      <c r="C6" s="2">
        <v>369.6</v>
      </c>
      <c r="D6" s="2">
        <v>342.1</v>
      </c>
      <c r="E6" s="2">
        <v>321</v>
      </c>
      <c r="F6" s="2">
        <v>327.10000000000002</v>
      </c>
      <c r="G6" s="2">
        <v>352.5</v>
      </c>
      <c r="H6" s="2">
        <v>354.1</v>
      </c>
      <c r="I6" s="2">
        <v>389.3</v>
      </c>
      <c r="J6" s="2">
        <v>402.6</v>
      </c>
      <c r="K6" s="2">
        <v>356.8</v>
      </c>
      <c r="O6" s="2">
        <v>4</v>
      </c>
      <c r="P6" s="2">
        <f t="shared" si="3"/>
        <v>0</v>
      </c>
      <c r="Q6" s="2">
        <f t="shared" si="0"/>
        <v>-27.5</v>
      </c>
      <c r="R6" s="2">
        <f t="shared" si="0"/>
        <v>-48.600000000000023</v>
      </c>
      <c r="S6" s="2">
        <f t="shared" si="4"/>
        <v>0</v>
      </c>
      <c r="T6" s="2">
        <f t="shared" si="1"/>
        <v>25.399999999999977</v>
      </c>
      <c r="U6" s="2">
        <f t="shared" si="1"/>
        <v>27</v>
      </c>
      <c r="V6" s="2">
        <f t="shared" si="5"/>
        <v>0</v>
      </c>
      <c r="W6" s="2">
        <f t="shared" si="2"/>
        <v>13.300000000000011</v>
      </c>
      <c r="X6" s="2">
        <f t="shared" si="2"/>
        <v>-32.5</v>
      </c>
    </row>
    <row r="7" spans="1:24" x14ac:dyDescent="0.45">
      <c r="B7" s="2">
        <v>5</v>
      </c>
      <c r="C7" s="2">
        <v>378.8</v>
      </c>
      <c r="D7" s="2">
        <v>386.5</v>
      </c>
      <c r="E7" s="2">
        <v>329.8</v>
      </c>
      <c r="F7" s="2">
        <v>346.4</v>
      </c>
      <c r="G7" s="2">
        <v>340.2</v>
      </c>
      <c r="H7" s="2">
        <v>347.6</v>
      </c>
      <c r="I7" s="2">
        <v>414.07409999999999</v>
      </c>
      <c r="J7" s="2">
        <v>375.21429999999998</v>
      </c>
      <c r="K7" s="2">
        <v>382.17860000000002</v>
      </c>
      <c r="O7" s="2">
        <v>5</v>
      </c>
      <c r="P7" s="2">
        <f t="shared" si="3"/>
        <v>0</v>
      </c>
      <c r="Q7" s="2">
        <f t="shared" si="0"/>
        <v>7.6999999999999886</v>
      </c>
      <c r="R7" s="2">
        <f t="shared" si="0"/>
        <v>-49</v>
      </c>
      <c r="S7" s="2">
        <f t="shared" si="4"/>
        <v>0</v>
      </c>
      <c r="T7" s="2">
        <f t="shared" si="1"/>
        <v>-6.1999999999999886</v>
      </c>
      <c r="U7" s="2">
        <f t="shared" si="1"/>
        <v>1.2000000000000455</v>
      </c>
      <c r="V7" s="2">
        <f t="shared" si="5"/>
        <v>0</v>
      </c>
      <c r="W7" s="2">
        <f t="shared" si="2"/>
        <v>-38.859800000000007</v>
      </c>
      <c r="X7" s="2">
        <f t="shared" si="2"/>
        <v>-31.89549999999997</v>
      </c>
    </row>
    <row r="8" spans="1:24" x14ac:dyDescent="0.45">
      <c r="B8" s="2">
        <v>6</v>
      </c>
      <c r="C8" s="2">
        <v>509.1</v>
      </c>
      <c r="D8" s="2">
        <v>567.9</v>
      </c>
      <c r="E8" s="2">
        <v>530.5</v>
      </c>
      <c r="F8" s="2">
        <v>413.1</v>
      </c>
      <c r="G8" s="2">
        <v>406.3</v>
      </c>
      <c r="H8" s="2">
        <v>393.1</v>
      </c>
      <c r="I8" s="2">
        <v>474.8</v>
      </c>
      <c r="J8" s="2">
        <v>380.8</v>
      </c>
      <c r="K8" s="2">
        <v>396.8</v>
      </c>
      <c r="O8" s="2">
        <v>6</v>
      </c>
      <c r="P8" s="2">
        <f t="shared" si="3"/>
        <v>0</v>
      </c>
      <c r="Q8" s="2">
        <f t="shared" si="0"/>
        <v>58.799999999999955</v>
      </c>
      <c r="R8" s="2">
        <f t="shared" si="0"/>
        <v>21.399999999999977</v>
      </c>
      <c r="S8" s="2">
        <f t="shared" si="4"/>
        <v>0</v>
      </c>
      <c r="T8" s="2">
        <f t="shared" si="1"/>
        <v>-6.8000000000000114</v>
      </c>
      <c r="U8" s="2">
        <f t="shared" si="1"/>
        <v>-20</v>
      </c>
      <c r="V8" s="2">
        <f t="shared" si="5"/>
        <v>0</v>
      </c>
      <c r="W8" s="2">
        <f t="shared" si="2"/>
        <v>-94</v>
      </c>
      <c r="X8" s="2">
        <f t="shared" si="2"/>
        <v>-78</v>
      </c>
    </row>
    <row r="9" spans="1:24" x14ac:dyDescent="0.45">
      <c r="B9" s="2">
        <v>7</v>
      </c>
      <c r="C9" s="2">
        <v>354.57139999999998</v>
      </c>
      <c r="D9" s="2">
        <v>343.21429999999998</v>
      </c>
      <c r="E9" s="2">
        <v>382.57142857142856</v>
      </c>
      <c r="F9" s="2">
        <v>516.9</v>
      </c>
      <c r="G9" s="2">
        <v>569.29999999999995</v>
      </c>
      <c r="H9" s="2">
        <v>668.8</v>
      </c>
      <c r="I9" s="2">
        <v>358.6</v>
      </c>
      <c r="J9" s="2">
        <v>363.3</v>
      </c>
      <c r="K9" s="2">
        <v>375.5</v>
      </c>
      <c r="O9" s="2">
        <v>7</v>
      </c>
      <c r="P9" s="2">
        <f t="shared" si="3"/>
        <v>0</v>
      </c>
      <c r="Q9" s="2">
        <f t="shared" si="0"/>
        <v>-11.357100000000003</v>
      </c>
      <c r="R9" s="2">
        <f t="shared" si="0"/>
        <v>28.000028571428572</v>
      </c>
      <c r="S9" s="2">
        <f t="shared" si="4"/>
        <v>0</v>
      </c>
      <c r="T9" s="2">
        <f t="shared" si="1"/>
        <v>52.399999999999977</v>
      </c>
      <c r="U9" s="2">
        <f t="shared" si="1"/>
        <v>151.89999999999998</v>
      </c>
      <c r="V9" s="2">
        <f t="shared" si="5"/>
        <v>0</v>
      </c>
      <c r="W9" s="2">
        <f t="shared" si="2"/>
        <v>4.6999999999999886</v>
      </c>
      <c r="X9" s="2">
        <f t="shared" si="2"/>
        <v>16.899999999999977</v>
      </c>
    </row>
    <row r="10" spans="1:24" x14ac:dyDescent="0.45">
      <c r="B10" s="2">
        <v>8</v>
      </c>
      <c r="C10" s="2">
        <v>388.6</v>
      </c>
      <c r="D10" s="2">
        <v>379.9</v>
      </c>
      <c r="E10" s="2">
        <v>402.8</v>
      </c>
      <c r="F10" s="2">
        <v>451.17860000000002</v>
      </c>
      <c r="G10" s="2">
        <v>429</v>
      </c>
      <c r="H10" s="2">
        <v>384.42860000000002</v>
      </c>
      <c r="I10" s="2">
        <v>388.6</v>
      </c>
      <c r="J10" s="2">
        <v>379.9</v>
      </c>
      <c r="K10" s="2">
        <v>402.8</v>
      </c>
      <c r="O10" s="2">
        <v>8</v>
      </c>
      <c r="P10" s="2">
        <f t="shared" si="3"/>
        <v>0</v>
      </c>
      <c r="Q10" s="2">
        <f t="shared" si="0"/>
        <v>-8.7000000000000455</v>
      </c>
      <c r="R10" s="2">
        <f t="shared" si="0"/>
        <v>14.199999999999989</v>
      </c>
      <c r="S10" s="2">
        <f t="shared" si="4"/>
        <v>0</v>
      </c>
      <c r="T10" s="2">
        <f t="shared" si="1"/>
        <v>-22.178600000000017</v>
      </c>
      <c r="U10" s="2">
        <f t="shared" si="1"/>
        <v>-66.75</v>
      </c>
      <c r="V10" s="2">
        <f t="shared" si="5"/>
        <v>0</v>
      </c>
      <c r="W10" s="2">
        <f t="shared" si="2"/>
        <v>-8.7000000000000455</v>
      </c>
      <c r="X10" s="2">
        <f t="shared" si="2"/>
        <v>14.199999999999989</v>
      </c>
    </row>
    <row r="11" spans="1:24" x14ac:dyDescent="0.45">
      <c r="B11" s="2">
        <v>9</v>
      </c>
      <c r="C11" s="2">
        <v>412.4</v>
      </c>
      <c r="D11" s="2">
        <v>388.6</v>
      </c>
      <c r="E11" s="2">
        <v>356.9</v>
      </c>
      <c r="F11" s="2">
        <v>437.39285714285717</v>
      </c>
      <c r="G11" s="2">
        <v>413</v>
      </c>
      <c r="H11" s="2">
        <v>398.82142857142856</v>
      </c>
      <c r="I11" s="2">
        <v>391.89285714285717</v>
      </c>
      <c r="J11" s="2">
        <v>386.39285714285717</v>
      </c>
      <c r="K11" s="2">
        <v>425.32142857142856</v>
      </c>
      <c r="O11" s="2">
        <v>9</v>
      </c>
      <c r="P11" s="2">
        <f t="shared" si="3"/>
        <v>0</v>
      </c>
      <c r="Q11" s="2">
        <f t="shared" si="0"/>
        <v>-23.799999999999955</v>
      </c>
      <c r="R11" s="2">
        <f t="shared" si="0"/>
        <v>-55.5</v>
      </c>
      <c r="S11" s="2">
        <f t="shared" si="4"/>
        <v>0</v>
      </c>
      <c r="T11" s="2">
        <f t="shared" si="1"/>
        <v>-24.392857142857167</v>
      </c>
      <c r="U11" s="2">
        <f t="shared" si="1"/>
        <v>-38.571428571428612</v>
      </c>
      <c r="V11" s="2">
        <f t="shared" si="5"/>
        <v>0</v>
      </c>
      <c r="W11" s="2">
        <f t="shared" si="2"/>
        <v>-5.5</v>
      </c>
      <c r="X11" s="2">
        <f t="shared" si="2"/>
        <v>33.428571428571388</v>
      </c>
    </row>
    <row r="12" spans="1:24" x14ac:dyDescent="0.45">
      <c r="B12" s="2">
        <v>10</v>
      </c>
      <c r="C12" s="2">
        <v>405.17857142857144</v>
      </c>
      <c r="D12" s="2">
        <v>391.07142857142856</v>
      </c>
      <c r="E12" s="2">
        <v>378.07142857142856</v>
      </c>
      <c r="F12" s="2">
        <v>360</v>
      </c>
      <c r="G12" s="2">
        <v>345.17857142857144</v>
      </c>
      <c r="H12" s="2">
        <v>346.57142857142856</v>
      </c>
      <c r="I12" s="2">
        <v>352.46428571428572</v>
      </c>
      <c r="J12" s="2">
        <v>360.5</v>
      </c>
      <c r="K12" s="2">
        <v>385.89285714285717</v>
      </c>
      <c r="O12" s="2">
        <v>10</v>
      </c>
      <c r="P12" s="2">
        <f t="shared" si="3"/>
        <v>0</v>
      </c>
      <c r="Q12" s="2">
        <f t="shared" si="0"/>
        <v>-14.10714285714289</v>
      </c>
      <c r="R12" s="2">
        <f t="shared" si="0"/>
        <v>-27.10714285714289</v>
      </c>
      <c r="S12" s="2">
        <f t="shared" si="4"/>
        <v>0</v>
      </c>
      <c r="T12" s="2">
        <f t="shared" si="1"/>
        <v>-14.821428571428555</v>
      </c>
      <c r="U12" s="2">
        <f t="shared" si="1"/>
        <v>-13.428571428571445</v>
      </c>
      <c r="V12" s="2">
        <f t="shared" si="5"/>
        <v>0</v>
      </c>
      <c r="W12" s="2">
        <f t="shared" si="2"/>
        <v>8.0357142857142776</v>
      </c>
      <c r="X12" s="2">
        <f t="shared" si="2"/>
        <v>33.428571428571445</v>
      </c>
    </row>
    <row r="13" spans="1:24" x14ac:dyDescent="0.45">
      <c r="B13" s="2">
        <v>11</v>
      </c>
      <c r="C13" s="2">
        <v>477.21428571428572</v>
      </c>
      <c r="D13" s="2">
        <v>448.96428571428572</v>
      </c>
      <c r="E13" s="2">
        <v>487.71428571428572</v>
      </c>
      <c r="F13" s="2">
        <v>420.82142857142856</v>
      </c>
      <c r="G13" s="2">
        <v>413.64285714285717</v>
      </c>
      <c r="H13" s="2">
        <v>417.88888888888891</v>
      </c>
      <c r="I13" s="2">
        <v>487.25</v>
      </c>
      <c r="J13" s="2">
        <v>438.07142857142856</v>
      </c>
      <c r="K13" s="2">
        <v>416.78571428571428</v>
      </c>
      <c r="O13" s="2">
        <v>11</v>
      </c>
      <c r="P13" s="2">
        <f t="shared" si="3"/>
        <v>0</v>
      </c>
      <c r="Q13" s="2">
        <f t="shared" si="0"/>
        <v>-28.25</v>
      </c>
      <c r="R13" s="2">
        <f t="shared" si="0"/>
        <v>10.5</v>
      </c>
      <c r="S13" s="2">
        <f t="shared" si="4"/>
        <v>0</v>
      </c>
      <c r="T13" s="2">
        <f t="shared" si="1"/>
        <v>-7.178571428571388</v>
      </c>
      <c r="U13" s="2">
        <f t="shared" si="1"/>
        <v>-2.932539682539641</v>
      </c>
      <c r="V13" s="2">
        <f t="shared" si="5"/>
        <v>0</v>
      </c>
      <c r="W13" s="2">
        <f t="shared" si="2"/>
        <v>-49.178571428571445</v>
      </c>
      <c r="X13" s="2">
        <f t="shared" si="2"/>
        <v>-70.464285714285722</v>
      </c>
    </row>
    <row r="14" spans="1:24" x14ac:dyDescent="0.45">
      <c r="B14" s="2">
        <v>12</v>
      </c>
      <c r="C14" s="2">
        <v>564.07142857142856</v>
      </c>
      <c r="D14" s="2">
        <v>477.14285714285717</v>
      </c>
      <c r="E14" s="2">
        <v>597.07142857142856</v>
      </c>
      <c r="F14" s="2">
        <v>559.46428571428567</v>
      </c>
      <c r="G14" s="2">
        <v>486.60714285714283</v>
      </c>
      <c r="H14" s="2">
        <v>444.42857142857144</v>
      </c>
      <c r="I14" s="2">
        <v>575.60714285714289</v>
      </c>
      <c r="J14" s="2">
        <v>493.82142857142856</v>
      </c>
      <c r="K14" s="2">
        <v>503.5</v>
      </c>
      <c r="O14" s="2">
        <v>12</v>
      </c>
      <c r="P14" s="2">
        <f t="shared" si="3"/>
        <v>0</v>
      </c>
      <c r="Q14" s="2">
        <f t="shared" si="0"/>
        <v>-86.928571428571388</v>
      </c>
      <c r="R14" s="2">
        <f t="shared" si="0"/>
        <v>33</v>
      </c>
      <c r="S14" s="2">
        <f t="shared" si="4"/>
        <v>0</v>
      </c>
      <c r="T14" s="2">
        <f t="shared" si="1"/>
        <v>-72.857142857142833</v>
      </c>
      <c r="U14" s="2">
        <f t="shared" si="1"/>
        <v>-115.03571428571422</v>
      </c>
      <c r="V14" s="2">
        <f t="shared" si="5"/>
        <v>0</v>
      </c>
      <c r="W14" s="2">
        <f t="shared" si="2"/>
        <v>-81.785714285714334</v>
      </c>
      <c r="X14" s="2">
        <f t="shared" si="2"/>
        <v>-72.10714285714289</v>
      </c>
    </row>
    <row r="15" spans="1:24" x14ac:dyDescent="0.45">
      <c r="B15" s="2">
        <v>13</v>
      </c>
      <c r="C15" s="2">
        <v>357.78571428571428</v>
      </c>
      <c r="D15" s="2">
        <v>376.28571428571428</v>
      </c>
      <c r="E15" s="2">
        <v>411.39285714285717</v>
      </c>
      <c r="F15" s="2">
        <v>366.28571428571428</v>
      </c>
      <c r="G15" s="2">
        <v>352.57142857142856</v>
      </c>
      <c r="H15" s="2">
        <v>363.57142857142856</v>
      </c>
      <c r="I15" s="2">
        <v>411.85714285714283</v>
      </c>
      <c r="J15" s="2">
        <v>414.03571428571428</v>
      </c>
      <c r="K15" s="2">
        <v>418.82142857142856</v>
      </c>
      <c r="O15" s="2">
        <v>13</v>
      </c>
      <c r="P15" s="2">
        <f t="shared" si="3"/>
        <v>0</v>
      </c>
      <c r="Q15" s="2">
        <f t="shared" si="0"/>
        <v>18.5</v>
      </c>
      <c r="R15" s="2">
        <f t="shared" si="0"/>
        <v>53.60714285714289</v>
      </c>
      <c r="S15" s="2">
        <f t="shared" si="4"/>
        <v>0</v>
      </c>
      <c r="T15" s="2">
        <f t="shared" si="1"/>
        <v>-13.714285714285722</v>
      </c>
      <c r="U15" s="2">
        <f t="shared" si="1"/>
        <v>-2.7142857142857224</v>
      </c>
      <c r="V15" s="2">
        <f t="shared" si="5"/>
        <v>0</v>
      </c>
      <c r="W15" s="2">
        <f t="shared" si="2"/>
        <v>2.1785714285714448</v>
      </c>
      <c r="X15" s="2">
        <f t="shared" si="2"/>
        <v>6.9642857142857224</v>
      </c>
    </row>
    <row r="16" spans="1:24" x14ac:dyDescent="0.45">
      <c r="B16" s="2">
        <v>14</v>
      </c>
      <c r="C16" s="2">
        <v>381.35714285714283</v>
      </c>
      <c r="D16" s="2">
        <v>387.42857142857144</v>
      </c>
      <c r="E16" s="2">
        <v>334.21429999999998</v>
      </c>
      <c r="F16" s="2">
        <v>543.53571428571433</v>
      </c>
      <c r="G16" s="2">
        <v>494.92857142857144</v>
      </c>
      <c r="H16" s="2">
        <v>440.5</v>
      </c>
      <c r="I16" s="2">
        <v>416.82142857142856</v>
      </c>
      <c r="J16" s="2">
        <v>388.96428571428572</v>
      </c>
      <c r="K16" s="2">
        <v>409.35714285714283</v>
      </c>
      <c r="O16" s="2">
        <v>14</v>
      </c>
      <c r="P16" s="2">
        <f t="shared" si="3"/>
        <v>0</v>
      </c>
      <c r="Q16" s="2">
        <f t="shared" si="0"/>
        <v>6.071428571428612</v>
      </c>
      <c r="R16" s="2">
        <f t="shared" si="0"/>
        <v>-47.142842857142853</v>
      </c>
      <c r="S16" s="2">
        <f t="shared" si="4"/>
        <v>0</v>
      </c>
      <c r="T16" s="2">
        <f t="shared" si="1"/>
        <v>-48.60714285714289</v>
      </c>
      <c r="U16" s="2">
        <f t="shared" si="1"/>
        <v>-103.03571428571433</v>
      </c>
      <c r="V16" s="2">
        <f t="shared" si="5"/>
        <v>0</v>
      </c>
      <c r="W16" s="2">
        <f t="shared" si="2"/>
        <v>-27.857142857142833</v>
      </c>
      <c r="X16" s="2">
        <f t="shared" si="2"/>
        <v>-7.4642857142857224</v>
      </c>
    </row>
    <row r="17" spans="2:24" x14ac:dyDescent="0.45">
      <c r="B17" s="2">
        <v>15</v>
      </c>
      <c r="C17" s="2">
        <v>465.67857142857144</v>
      </c>
      <c r="D17" s="2">
        <v>471.39285714285717</v>
      </c>
      <c r="E17" s="2">
        <v>434.46428571428572</v>
      </c>
      <c r="F17" s="2">
        <v>354.96428571428572</v>
      </c>
      <c r="G17" s="2">
        <v>360.5</v>
      </c>
      <c r="H17" s="2">
        <v>362.71428571428572</v>
      </c>
      <c r="I17" s="2">
        <v>378.89285714285717</v>
      </c>
      <c r="J17" s="2">
        <v>368.67857142857144</v>
      </c>
      <c r="K17" s="2">
        <v>399.5</v>
      </c>
      <c r="O17" s="2">
        <v>15</v>
      </c>
      <c r="P17" s="2">
        <f t="shared" si="3"/>
        <v>0</v>
      </c>
      <c r="Q17" s="2">
        <f t="shared" si="0"/>
        <v>5.7142857142857224</v>
      </c>
      <c r="R17" s="2">
        <f t="shared" si="0"/>
        <v>-31.214285714285722</v>
      </c>
      <c r="S17" s="2">
        <f t="shared" si="4"/>
        <v>0</v>
      </c>
      <c r="T17" s="2">
        <f t="shared" si="1"/>
        <v>5.5357142857142776</v>
      </c>
      <c r="U17" s="2">
        <f t="shared" si="1"/>
        <v>7.75</v>
      </c>
      <c r="V17" s="2">
        <f t="shared" si="5"/>
        <v>0</v>
      </c>
      <c r="W17" s="2">
        <f t="shared" si="2"/>
        <v>-10.214285714285722</v>
      </c>
      <c r="X17" s="2">
        <f t="shared" si="2"/>
        <v>20.607142857142833</v>
      </c>
    </row>
    <row r="18" spans="2:24" x14ac:dyDescent="0.45">
      <c r="B18" s="2">
        <v>16</v>
      </c>
      <c r="C18" s="2">
        <v>367.5</v>
      </c>
      <c r="D18" s="2">
        <v>414.07142857142856</v>
      </c>
      <c r="E18" s="2">
        <v>405.21428571428572</v>
      </c>
      <c r="F18" s="2">
        <v>409.75</v>
      </c>
      <c r="G18" s="2">
        <v>403.07142857142856</v>
      </c>
      <c r="H18" s="2">
        <v>432.96428571428572</v>
      </c>
      <c r="I18" s="2">
        <v>452.21428571428572</v>
      </c>
      <c r="J18" s="2">
        <v>421.85714285714283</v>
      </c>
      <c r="K18" s="2">
        <v>433.28571428571428</v>
      </c>
      <c r="O18" s="2">
        <v>16</v>
      </c>
      <c r="P18" s="2">
        <f t="shared" si="3"/>
        <v>0</v>
      </c>
      <c r="Q18" s="2">
        <f t="shared" si="0"/>
        <v>46.571428571428555</v>
      </c>
      <c r="R18" s="2">
        <f t="shared" si="0"/>
        <v>37.714285714285722</v>
      </c>
      <c r="S18" s="2">
        <f t="shared" si="4"/>
        <v>0</v>
      </c>
      <c r="T18" s="2">
        <f t="shared" si="1"/>
        <v>-6.6785714285714448</v>
      </c>
      <c r="U18" s="2">
        <f t="shared" si="1"/>
        <v>23.214285714285722</v>
      </c>
      <c r="V18" s="2">
        <f t="shared" si="5"/>
        <v>0</v>
      </c>
      <c r="W18" s="2">
        <f t="shared" si="2"/>
        <v>-30.35714285714289</v>
      </c>
      <c r="X18" s="2">
        <f t="shared" si="2"/>
        <v>-18.928571428571445</v>
      </c>
    </row>
    <row r="19" spans="2:24" x14ac:dyDescent="0.45">
      <c r="B19" s="2">
        <v>17</v>
      </c>
      <c r="C19" s="2">
        <v>534.78571428571433</v>
      </c>
      <c r="D19" s="2">
        <v>535.07142857142856</v>
      </c>
      <c r="E19" s="2">
        <v>495.96428571428572</v>
      </c>
      <c r="F19" s="2">
        <v>427</v>
      </c>
      <c r="G19" s="2">
        <v>410.35714285714283</v>
      </c>
      <c r="H19" s="2">
        <v>371</v>
      </c>
      <c r="I19" s="2">
        <v>400.17857142857144</v>
      </c>
      <c r="J19" s="2">
        <v>432.78571428571428</v>
      </c>
      <c r="K19" s="2">
        <v>439</v>
      </c>
      <c r="O19" s="2">
        <v>17</v>
      </c>
      <c r="P19" s="2">
        <f t="shared" si="3"/>
        <v>0</v>
      </c>
      <c r="Q19" s="2">
        <f t="shared" si="3"/>
        <v>0.28571428571422075</v>
      </c>
      <c r="R19" s="2">
        <f t="shared" si="3"/>
        <v>-38.821428571428612</v>
      </c>
      <c r="S19" s="2">
        <f t="shared" si="4"/>
        <v>0</v>
      </c>
      <c r="T19" s="2">
        <f t="shared" si="4"/>
        <v>-16.642857142857167</v>
      </c>
      <c r="U19" s="2">
        <f t="shared" si="4"/>
        <v>-56</v>
      </c>
      <c r="V19" s="2">
        <f t="shared" si="5"/>
        <v>0</v>
      </c>
      <c r="W19" s="2">
        <f t="shared" si="5"/>
        <v>32.607142857142833</v>
      </c>
      <c r="X19" s="2">
        <f t="shared" si="5"/>
        <v>38.821428571428555</v>
      </c>
    </row>
    <row r="20" spans="2:24" x14ac:dyDescent="0.45">
      <c r="B20" s="2">
        <v>18</v>
      </c>
      <c r="C20" s="2">
        <v>529.85714285714289</v>
      </c>
      <c r="D20" s="2">
        <v>512.60714285714289</v>
      </c>
      <c r="E20" s="2">
        <v>527.39285714285711</v>
      </c>
      <c r="F20" s="2">
        <v>485.96428571428572</v>
      </c>
      <c r="G20" s="2">
        <v>504.11111111111109</v>
      </c>
      <c r="H20" s="2">
        <v>504.96428571428572</v>
      </c>
      <c r="I20" s="2">
        <v>514.53571428571433</v>
      </c>
      <c r="J20" s="2">
        <v>476.14285714285717</v>
      </c>
      <c r="K20" s="2">
        <v>567.57142857142856</v>
      </c>
      <c r="O20" s="2">
        <v>18</v>
      </c>
      <c r="P20" s="2">
        <f t="shared" si="3"/>
        <v>0</v>
      </c>
      <c r="Q20" s="2">
        <f t="shared" si="3"/>
        <v>-17.25</v>
      </c>
      <c r="R20" s="2">
        <f t="shared" si="3"/>
        <v>-2.4642857142857792</v>
      </c>
      <c r="S20" s="2">
        <f t="shared" si="4"/>
        <v>0</v>
      </c>
      <c r="T20" s="2">
        <f t="shared" si="4"/>
        <v>18.146825396825363</v>
      </c>
      <c r="U20" s="2">
        <f t="shared" si="4"/>
        <v>19</v>
      </c>
      <c r="V20" s="2">
        <f t="shared" si="5"/>
        <v>0</v>
      </c>
      <c r="W20" s="2">
        <f t="shared" si="5"/>
        <v>-38.392857142857167</v>
      </c>
      <c r="X20" s="2">
        <f t="shared" si="5"/>
        <v>53.035714285714221</v>
      </c>
    </row>
    <row r="21" spans="2:24" x14ac:dyDescent="0.45">
      <c r="B21" s="2">
        <v>19</v>
      </c>
      <c r="C21" s="2">
        <v>389.14285714285717</v>
      </c>
      <c r="D21" s="2">
        <v>424.5</v>
      </c>
      <c r="E21" s="2">
        <v>398.42857142857144</v>
      </c>
      <c r="F21" s="2">
        <v>415.92857142857144</v>
      </c>
      <c r="G21" s="2">
        <v>444.17857142857144</v>
      </c>
      <c r="H21" s="2">
        <v>424.35714285714283</v>
      </c>
      <c r="I21" s="2">
        <v>453.07142857142856</v>
      </c>
      <c r="J21" s="2">
        <v>467.28571428571428</v>
      </c>
      <c r="K21" s="2">
        <v>431.03571428571428</v>
      </c>
      <c r="O21" s="2">
        <v>19</v>
      </c>
      <c r="P21" s="2">
        <f t="shared" si="3"/>
        <v>0</v>
      </c>
      <c r="Q21" s="2">
        <f t="shared" si="3"/>
        <v>35.357142857142833</v>
      </c>
      <c r="R21" s="2">
        <f t="shared" si="3"/>
        <v>9.2857142857142776</v>
      </c>
      <c r="S21" s="2">
        <f t="shared" si="4"/>
        <v>0</v>
      </c>
      <c r="T21" s="2">
        <f t="shared" si="4"/>
        <v>28.25</v>
      </c>
      <c r="U21" s="2">
        <f t="shared" si="4"/>
        <v>8.428571428571388</v>
      </c>
      <c r="V21" s="2">
        <f t="shared" si="5"/>
        <v>0</v>
      </c>
      <c r="W21" s="2">
        <f t="shared" si="5"/>
        <v>14.214285714285722</v>
      </c>
      <c r="X21" s="2">
        <f t="shared" si="5"/>
        <v>-22.035714285714278</v>
      </c>
    </row>
    <row r="22" spans="2:24" x14ac:dyDescent="0.45">
      <c r="B22" s="2">
        <v>20</v>
      </c>
      <c r="C22" s="2">
        <v>424.60714285714283</v>
      </c>
      <c r="D22" s="2">
        <v>406.67857142857144</v>
      </c>
      <c r="E22" s="2">
        <v>438.14285714285717</v>
      </c>
      <c r="F22" s="2">
        <v>454.78571428571428</v>
      </c>
      <c r="G22" s="2">
        <v>419.03571428571428</v>
      </c>
      <c r="H22" s="2">
        <v>434.60714285714283</v>
      </c>
      <c r="I22" s="2">
        <v>455.75</v>
      </c>
      <c r="J22" s="2">
        <v>425.25</v>
      </c>
      <c r="K22" s="2">
        <v>439.42857142857144</v>
      </c>
      <c r="O22" s="2">
        <v>20</v>
      </c>
      <c r="P22" s="2">
        <f t="shared" si="3"/>
        <v>0</v>
      </c>
      <c r="Q22" s="2">
        <f t="shared" si="3"/>
        <v>-17.928571428571388</v>
      </c>
      <c r="R22" s="2">
        <f t="shared" si="3"/>
        <v>13.535714285714334</v>
      </c>
      <c r="S22" s="2">
        <f t="shared" si="4"/>
        <v>0</v>
      </c>
      <c r="T22" s="2">
        <f t="shared" si="4"/>
        <v>-35.75</v>
      </c>
      <c r="U22" s="2">
        <f t="shared" si="4"/>
        <v>-20.178571428571445</v>
      </c>
      <c r="V22" s="2">
        <f t="shared" si="5"/>
        <v>0</v>
      </c>
      <c r="W22" s="2">
        <f t="shared" si="5"/>
        <v>-30.5</v>
      </c>
      <c r="X22" s="2">
        <f t="shared" si="5"/>
        <v>-16.321428571428555</v>
      </c>
    </row>
    <row r="23" spans="2:24" x14ac:dyDescent="0.45">
      <c r="B23" s="2">
        <v>21</v>
      </c>
      <c r="C23" s="2">
        <v>417.78571428571428</v>
      </c>
      <c r="D23" s="2">
        <v>420.35714285714283</v>
      </c>
      <c r="E23" s="2">
        <v>415.71428571428572</v>
      </c>
      <c r="F23" s="2">
        <v>405.25</v>
      </c>
      <c r="G23" s="2">
        <v>409.57142857142856</v>
      </c>
      <c r="H23" s="2">
        <v>399.96428571428572</v>
      </c>
      <c r="I23" s="2">
        <v>450.77777777777777</v>
      </c>
      <c r="J23" s="2">
        <v>439.67857142857144</v>
      </c>
      <c r="K23" s="2">
        <v>420.14285714285717</v>
      </c>
      <c r="O23" s="2">
        <v>21</v>
      </c>
      <c r="P23" s="2">
        <f t="shared" si="3"/>
        <v>0</v>
      </c>
      <c r="Q23" s="2">
        <f t="shared" si="3"/>
        <v>2.5714285714285552</v>
      </c>
      <c r="R23" s="2">
        <f t="shared" si="3"/>
        <v>-2.0714285714285552</v>
      </c>
      <c r="S23" s="2">
        <f t="shared" si="4"/>
        <v>0</v>
      </c>
      <c r="T23" s="2">
        <f t="shared" si="4"/>
        <v>4.3214285714285552</v>
      </c>
      <c r="U23" s="2">
        <f t="shared" si="4"/>
        <v>-5.2857142857142776</v>
      </c>
      <c r="V23" s="2">
        <f t="shared" si="5"/>
        <v>0</v>
      </c>
      <c r="W23" s="2">
        <f t="shared" si="5"/>
        <v>-11.099206349206327</v>
      </c>
      <c r="X23" s="2">
        <f t="shared" si="5"/>
        <v>-30.634920634920604</v>
      </c>
    </row>
    <row r="24" spans="2:24" x14ac:dyDescent="0.45">
      <c r="B24" s="2">
        <v>22</v>
      </c>
      <c r="C24" s="2">
        <v>446.14285714285717</v>
      </c>
      <c r="D24" s="2">
        <v>437.92857142857144</v>
      </c>
      <c r="E24" s="2">
        <v>418.92857142857144</v>
      </c>
      <c r="F24" s="2">
        <v>476.14285714285717</v>
      </c>
      <c r="G24" s="2">
        <v>479.57142857142856</v>
      </c>
      <c r="H24" s="2">
        <v>457.39285714285717</v>
      </c>
      <c r="I24" s="2">
        <v>600.78571428571433</v>
      </c>
      <c r="J24" s="2">
        <v>517.25</v>
      </c>
      <c r="K24" s="2">
        <v>502.46428571428572</v>
      </c>
      <c r="O24" s="2">
        <v>22</v>
      </c>
      <c r="P24" s="2">
        <f t="shared" si="3"/>
        <v>0</v>
      </c>
      <c r="Q24" s="2">
        <f t="shared" si="3"/>
        <v>-8.2142857142857224</v>
      </c>
      <c r="R24" s="2">
        <f t="shared" si="3"/>
        <v>-27.214285714285722</v>
      </c>
      <c r="S24" s="2">
        <f t="shared" si="4"/>
        <v>0</v>
      </c>
      <c r="T24" s="2">
        <f t="shared" si="4"/>
        <v>3.428571428571388</v>
      </c>
      <c r="U24" s="2">
        <f t="shared" si="4"/>
        <v>-18.75</v>
      </c>
      <c r="V24" s="2">
        <f t="shared" si="5"/>
        <v>0</v>
      </c>
      <c r="W24" s="2">
        <f t="shared" si="5"/>
        <v>-83.535714285714334</v>
      </c>
      <c r="X24" s="2">
        <f t="shared" si="5"/>
        <v>-98.321428571428612</v>
      </c>
    </row>
    <row r="25" spans="2:24" x14ac:dyDescent="0.45">
      <c r="B25" s="2">
        <v>23</v>
      </c>
      <c r="C25" s="2">
        <v>451.28571428571428</v>
      </c>
      <c r="D25" s="2">
        <v>457.21428571428572</v>
      </c>
      <c r="E25" s="2">
        <v>447.14285714285717</v>
      </c>
      <c r="F25" s="2">
        <v>506.10714285714283</v>
      </c>
      <c r="G25" s="2">
        <v>496.75</v>
      </c>
      <c r="H25" s="2">
        <v>470.03571428571428</v>
      </c>
      <c r="I25" s="2">
        <v>447.67857142857144</v>
      </c>
      <c r="J25" s="2">
        <v>492.85714285714283</v>
      </c>
      <c r="K25" s="2">
        <v>496.75</v>
      </c>
      <c r="O25" s="2">
        <v>23</v>
      </c>
      <c r="P25" s="2">
        <f t="shared" si="3"/>
        <v>0</v>
      </c>
      <c r="Q25" s="2">
        <f t="shared" si="3"/>
        <v>5.9285714285714448</v>
      </c>
      <c r="R25" s="2">
        <f t="shared" si="3"/>
        <v>-4.1428571428571104</v>
      </c>
      <c r="S25" s="2">
        <f t="shared" si="4"/>
        <v>0</v>
      </c>
      <c r="T25" s="2">
        <f t="shared" si="4"/>
        <v>-9.3571428571428328</v>
      </c>
      <c r="U25" s="2">
        <f t="shared" si="4"/>
        <v>-36.071428571428555</v>
      </c>
      <c r="V25" s="2">
        <f t="shared" si="5"/>
        <v>0</v>
      </c>
      <c r="W25" s="2">
        <f t="shared" si="5"/>
        <v>45.178571428571388</v>
      </c>
      <c r="X25" s="2">
        <f t="shared" si="5"/>
        <v>49.071428571428555</v>
      </c>
    </row>
    <row r="26" spans="2:24" x14ac:dyDescent="0.45">
      <c r="B26" s="2">
        <v>24</v>
      </c>
      <c r="C26" s="2">
        <v>482.39285714285717</v>
      </c>
      <c r="D26" s="2">
        <v>463</v>
      </c>
      <c r="E26" s="2">
        <v>514.07142857142856</v>
      </c>
      <c r="F26" s="2">
        <v>417.53571428571428</v>
      </c>
      <c r="G26" s="2">
        <v>457.96428571428572</v>
      </c>
      <c r="H26" s="2">
        <v>409.57142857142856</v>
      </c>
      <c r="I26" s="2">
        <v>488.32142857142856</v>
      </c>
      <c r="J26" s="2">
        <v>520.10714285714289</v>
      </c>
      <c r="K26" s="2">
        <v>464.42857142857144</v>
      </c>
      <c r="O26" s="2">
        <v>24</v>
      </c>
      <c r="P26" s="2">
        <f t="shared" si="3"/>
        <v>0</v>
      </c>
      <c r="Q26" s="2">
        <f t="shared" si="3"/>
        <v>-19.392857142857167</v>
      </c>
      <c r="R26" s="2">
        <f t="shared" si="3"/>
        <v>31.678571428571388</v>
      </c>
      <c r="S26" s="2">
        <f t="shared" si="4"/>
        <v>0</v>
      </c>
      <c r="T26" s="2">
        <f t="shared" si="4"/>
        <v>40.428571428571445</v>
      </c>
      <c r="U26" s="2">
        <f t="shared" si="4"/>
        <v>-7.9642857142857224</v>
      </c>
      <c r="V26" s="2">
        <f t="shared" si="5"/>
        <v>0</v>
      </c>
      <c r="W26" s="2">
        <f t="shared" si="5"/>
        <v>31.785714285714334</v>
      </c>
      <c r="X26" s="2">
        <f t="shared" si="5"/>
        <v>-23.89285714285711</v>
      </c>
    </row>
    <row r="27" spans="2:24" x14ac:dyDescent="0.45">
      <c r="B27" s="2">
        <v>25</v>
      </c>
      <c r="C27" s="2">
        <v>388.53571428571428</v>
      </c>
      <c r="D27" s="2">
        <v>379.75</v>
      </c>
      <c r="E27" s="2">
        <v>387.5</v>
      </c>
      <c r="F27" s="2">
        <v>381.78571428571428</v>
      </c>
      <c r="G27" s="2">
        <v>364.10714285714283</v>
      </c>
      <c r="H27" s="2">
        <v>379.17857142857144</v>
      </c>
      <c r="I27" s="2">
        <v>434.17857142857144</v>
      </c>
      <c r="J27" s="2">
        <v>403.71428571428572</v>
      </c>
      <c r="K27" s="2">
        <v>446.14285714285717</v>
      </c>
      <c r="O27" s="2">
        <v>25</v>
      </c>
      <c r="P27" s="2">
        <f t="shared" si="3"/>
        <v>0</v>
      </c>
      <c r="Q27" s="2">
        <f t="shared" si="3"/>
        <v>-8.7857142857142776</v>
      </c>
      <c r="R27" s="2">
        <f t="shared" si="3"/>
        <v>-1.0357142857142776</v>
      </c>
      <c r="S27" s="2">
        <f t="shared" si="4"/>
        <v>0</v>
      </c>
      <c r="T27" s="2">
        <f t="shared" si="4"/>
        <v>-17.678571428571445</v>
      </c>
      <c r="U27" s="2">
        <f t="shared" si="4"/>
        <v>-2.6071428571428328</v>
      </c>
      <c r="V27" s="2">
        <f t="shared" si="5"/>
        <v>0</v>
      </c>
      <c r="W27" s="2">
        <f t="shared" si="5"/>
        <v>-30.464285714285722</v>
      </c>
      <c r="X27" s="2">
        <f t="shared" si="5"/>
        <v>11.964285714285722</v>
      </c>
    </row>
    <row r="28" spans="2:24" x14ac:dyDescent="0.45">
      <c r="B28" s="2">
        <v>26</v>
      </c>
      <c r="C28" s="2">
        <v>626.32142857142856</v>
      </c>
      <c r="D28" s="2">
        <v>486.39285714285717</v>
      </c>
      <c r="E28" s="2">
        <v>490.71428571428601</v>
      </c>
      <c r="F28" s="2">
        <v>544.89285714285711</v>
      </c>
      <c r="G28" s="2">
        <v>546.82142857142856</v>
      </c>
      <c r="H28" s="2">
        <v>498.17857142857144</v>
      </c>
      <c r="I28" s="2">
        <v>407.60714285714283</v>
      </c>
      <c r="J28" s="2">
        <v>429.64285714285717</v>
      </c>
      <c r="K28" s="2">
        <v>537.32142857142856</v>
      </c>
      <c r="O28" s="2">
        <v>26</v>
      </c>
      <c r="P28" s="2">
        <f t="shared" si="3"/>
        <v>0</v>
      </c>
      <c r="Q28" s="2">
        <f t="shared" si="3"/>
        <v>-139.92857142857139</v>
      </c>
      <c r="R28" s="2">
        <f t="shared" si="3"/>
        <v>-135.60714285714255</v>
      </c>
      <c r="S28" s="2">
        <f t="shared" si="4"/>
        <v>0</v>
      </c>
      <c r="T28" s="2">
        <f t="shared" si="4"/>
        <v>1.9285714285714448</v>
      </c>
      <c r="U28" s="2">
        <f t="shared" si="4"/>
        <v>-46.714285714285666</v>
      </c>
      <c r="V28" s="2">
        <f t="shared" si="5"/>
        <v>0</v>
      </c>
      <c r="W28" s="2">
        <f t="shared" si="5"/>
        <v>22.035714285714334</v>
      </c>
      <c r="X28" s="2">
        <f t="shared" si="5"/>
        <v>129.71428571428572</v>
      </c>
    </row>
    <row r="29" spans="2:24" x14ac:dyDescent="0.45">
      <c r="B29" s="2">
        <v>27</v>
      </c>
      <c r="C29" s="2">
        <v>529.60714285714289</v>
      </c>
      <c r="D29" s="2">
        <v>626.42857142857144</v>
      </c>
      <c r="E29" s="2">
        <v>545.75</v>
      </c>
      <c r="F29" s="2">
        <v>452.75</v>
      </c>
      <c r="G29" s="2">
        <v>449.21428571428572</v>
      </c>
      <c r="H29" s="2">
        <v>491.21428571428572</v>
      </c>
      <c r="I29" s="2">
        <v>503.53571428571428</v>
      </c>
      <c r="J29" s="2">
        <v>563.57142857142856</v>
      </c>
      <c r="K29" s="2">
        <v>554.17857142857144</v>
      </c>
      <c r="O29" s="2">
        <v>27</v>
      </c>
      <c r="P29" s="2">
        <f t="shared" si="3"/>
        <v>0</v>
      </c>
      <c r="Q29" s="2">
        <f t="shared" si="3"/>
        <v>96.821428571428555</v>
      </c>
      <c r="R29" s="2">
        <f t="shared" si="3"/>
        <v>16.14285714285711</v>
      </c>
      <c r="S29" s="2">
        <f t="shared" si="4"/>
        <v>0</v>
      </c>
      <c r="T29" s="2">
        <f t="shared" si="4"/>
        <v>-3.5357142857142776</v>
      </c>
      <c r="U29" s="2">
        <f t="shared" si="4"/>
        <v>38.464285714285722</v>
      </c>
      <c r="V29" s="2">
        <f t="shared" si="5"/>
        <v>0</v>
      </c>
      <c r="W29" s="2">
        <f t="shared" si="5"/>
        <v>60.035714285714278</v>
      </c>
      <c r="X29" s="2">
        <f t="shared" si="5"/>
        <v>50.642857142857167</v>
      </c>
    </row>
    <row r="30" spans="2:24" x14ac:dyDescent="0.45">
      <c r="B30" s="2">
        <v>28</v>
      </c>
      <c r="C30" s="2">
        <v>434.85714285714283</v>
      </c>
      <c r="D30" s="2">
        <v>437.71428571428572</v>
      </c>
      <c r="E30" s="2">
        <v>438.71428571428572</v>
      </c>
      <c r="F30" s="2">
        <v>512.39285714285711</v>
      </c>
      <c r="G30" s="2">
        <v>501.32142857142856</v>
      </c>
      <c r="H30" s="2">
        <v>434.85714285714283</v>
      </c>
      <c r="I30" s="2">
        <v>449.96428571428572</v>
      </c>
      <c r="J30" s="2">
        <v>432.85714285714283</v>
      </c>
      <c r="K30" s="2">
        <v>470.25</v>
      </c>
      <c r="O30" s="2">
        <v>28</v>
      </c>
      <c r="P30" s="2">
        <f t="shared" si="3"/>
        <v>0</v>
      </c>
      <c r="Q30" s="2">
        <f t="shared" si="3"/>
        <v>2.8571428571428896</v>
      </c>
      <c r="R30" s="2">
        <f t="shared" si="3"/>
        <v>3.8571428571428896</v>
      </c>
      <c r="S30" s="2">
        <f t="shared" si="4"/>
        <v>0</v>
      </c>
      <c r="T30" s="2">
        <f t="shared" si="4"/>
        <v>-11.071428571428555</v>
      </c>
      <c r="U30" s="2">
        <f t="shared" si="4"/>
        <v>-77.535714285714278</v>
      </c>
      <c r="V30" s="2">
        <f t="shared" si="5"/>
        <v>0</v>
      </c>
      <c r="W30" s="2">
        <f t="shared" si="5"/>
        <v>-17.10714285714289</v>
      </c>
      <c r="X30" s="2">
        <f t="shared" si="5"/>
        <v>20.285714285714278</v>
      </c>
    </row>
    <row r="31" spans="2:24" x14ac:dyDescent="0.45">
      <c r="B31" s="2">
        <v>29</v>
      </c>
      <c r="C31" s="2">
        <v>428.75</v>
      </c>
      <c r="D31" s="2">
        <v>434.89285714285717</v>
      </c>
      <c r="E31" s="2">
        <v>431.10714285714283</v>
      </c>
      <c r="F31" s="2">
        <v>442.64285714285717</v>
      </c>
      <c r="G31" s="2">
        <v>405.17857142857144</v>
      </c>
      <c r="H31" s="2">
        <v>417</v>
      </c>
      <c r="I31" s="2">
        <v>357.71428571428572</v>
      </c>
      <c r="J31" s="2">
        <v>376.35714285714283</v>
      </c>
      <c r="K31" s="2">
        <v>371.07142857142856</v>
      </c>
      <c r="O31" s="2">
        <v>29</v>
      </c>
      <c r="P31" s="2">
        <f t="shared" si="3"/>
        <v>0</v>
      </c>
      <c r="Q31" s="2">
        <f t="shared" si="3"/>
        <v>6.1428571428571672</v>
      </c>
      <c r="R31" s="2">
        <f t="shared" si="3"/>
        <v>2.3571428571428328</v>
      </c>
      <c r="S31" s="2">
        <f t="shared" si="4"/>
        <v>0</v>
      </c>
      <c r="T31" s="2">
        <f t="shared" si="4"/>
        <v>-37.464285714285722</v>
      </c>
      <c r="U31" s="2">
        <f t="shared" si="4"/>
        <v>-25.642857142857167</v>
      </c>
      <c r="V31" s="2">
        <f t="shared" si="5"/>
        <v>0</v>
      </c>
      <c r="W31" s="2">
        <f t="shared" si="5"/>
        <v>18.64285714285711</v>
      </c>
      <c r="X31" s="2">
        <f t="shared" si="5"/>
        <v>13.357142857142833</v>
      </c>
    </row>
    <row r="32" spans="2:24" x14ac:dyDescent="0.45">
      <c r="B32" s="2">
        <v>30</v>
      </c>
      <c r="C32" s="2">
        <v>447</v>
      </c>
      <c r="D32" s="2">
        <v>463.53571428571428</v>
      </c>
      <c r="E32" s="2">
        <v>455.35714285714283</v>
      </c>
      <c r="F32" s="2">
        <v>460.14285714285717</v>
      </c>
      <c r="G32" s="2">
        <v>398.96428571428572</v>
      </c>
      <c r="H32" s="2">
        <v>397.17857142857144</v>
      </c>
      <c r="I32" s="2">
        <v>409.96428571428572</v>
      </c>
      <c r="J32" s="2">
        <v>391.03571428571428</v>
      </c>
      <c r="K32" s="2">
        <v>411.53571428571428</v>
      </c>
      <c r="O32" s="2">
        <v>30</v>
      </c>
      <c r="P32" s="2">
        <f t="shared" si="3"/>
        <v>0</v>
      </c>
      <c r="Q32" s="2">
        <f t="shared" si="3"/>
        <v>16.535714285714278</v>
      </c>
      <c r="R32" s="2">
        <f t="shared" si="3"/>
        <v>8.3571428571428328</v>
      </c>
      <c r="S32" s="2">
        <f t="shared" si="4"/>
        <v>0</v>
      </c>
      <c r="T32" s="2">
        <f t="shared" si="4"/>
        <v>-61.178571428571445</v>
      </c>
      <c r="U32" s="2">
        <f t="shared" si="4"/>
        <v>-62.964285714285722</v>
      </c>
      <c r="V32" s="2">
        <f t="shared" si="5"/>
        <v>0</v>
      </c>
      <c r="W32" s="2">
        <f t="shared" si="5"/>
        <v>-18.928571428571445</v>
      </c>
      <c r="X32" s="2">
        <f t="shared" si="5"/>
        <v>1.5714285714285552</v>
      </c>
    </row>
    <row r="33" spans="2:24" x14ac:dyDescent="0.45">
      <c r="B33" s="4" t="s">
        <v>9</v>
      </c>
      <c r="C33" s="5">
        <f>AVERAGE(C3:C32)</f>
        <v>447.80095142857141</v>
      </c>
      <c r="D33" s="5">
        <f t="shared" ref="D33:K33" si="6">AVERAGE(D3:D32)</f>
        <v>446.29328090095237</v>
      </c>
      <c r="E33" s="5">
        <f t="shared" si="6"/>
        <v>440.45809571428566</v>
      </c>
      <c r="F33" s="5">
        <f t="shared" si="6"/>
        <v>448.31381047619033</v>
      </c>
      <c r="G33" s="5">
        <f t="shared" si="6"/>
        <v>436.68822751322767</v>
      </c>
      <c r="H33" s="5">
        <f t="shared" si="6"/>
        <v>430.46296391534383</v>
      </c>
      <c r="I33" s="5">
        <f t="shared" si="6"/>
        <v>450.47791973544975</v>
      </c>
      <c r="J33" s="5">
        <f t="shared" si="6"/>
        <v>435.91238142857151</v>
      </c>
      <c r="K33" s="5">
        <f t="shared" si="6"/>
        <v>442.95547714285721</v>
      </c>
      <c r="O33" s="4" t="s">
        <v>9</v>
      </c>
      <c r="P33" s="5">
        <f>AVERAGE(P3:P32)</f>
        <v>0</v>
      </c>
      <c r="Q33" s="5">
        <f t="shared" ref="Q33:X33" si="7">AVERAGE(Q3:Q32)</f>
        <v>-1.5076705276190467</v>
      </c>
      <c r="R33" s="5">
        <f t="shared" si="7"/>
        <v>-7.3428557142857089</v>
      </c>
      <c r="S33" s="5">
        <f t="shared" si="7"/>
        <v>0</v>
      </c>
      <c r="T33" s="5">
        <f t="shared" si="7"/>
        <v>-11.625582962962968</v>
      </c>
      <c r="U33" s="5">
        <f t="shared" si="7"/>
        <v>-17.850846560846559</v>
      </c>
      <c r="V33" s="5">
        <f t="shared" si="7"/>
        <v>0</v>
      </c>
      <c r="W33" s="5">
        <f t="shared" si="7"/>
        <v>-14.565538306878317</v>
      </c>
      <c r="X33" s="5">
        <f t="shared" si="7"/>
        <v>-7.5224425925925988</v>
      </c>
    </row>
    <row r="34" spans="2:24" x14ac:dyDescent="0.45">
      <c r="B34" s="6" t="s">
        <v>10</v>
      </c>
      <c r="C34" s="7">
        <f>STDEV(C3:C32)</f>
        <v>72.127115727438863</v>
      </c>
      <c r="D34" s="7">
        <f t="shared" ref="D34:K34" si="8">STDEV(D3:D32)</f>
        <v>74.628241068477635</v>
      </c>
      <c r="E34" s="7">
        <f t="shared" si="8"/>
        <v>69.240364798795937</v>
      </c>
      <c r="F34" s="7">
        <f t="shared" si="8"/>
        <v>86.748790956204601</v>
      </c>
      <c r="G34" s="7">
        <f t="shared" si="8"/>
        <v>70.341673631016192</v>
      </c>
      <c r="H34" s="7">
        <f t="shared" si="8"/>
        <v>71.973772960388956</v>
      </c>
      <c r="I34" s="7">
        <f t="shared" si="8"/>
        <v>98.309742514571894</v>
      </c>
      <c r="J34" s="7">
        <f t="shared" si="8"/>
        <v>83.611238316980192</v>
      </c>
      <c r="K34" s="7">
        <f t="shared" si="8"/>
        <v>73.615182088675624</v>
      </c>
      <c r="O34" s="6" t="s">
        <v>10</v>
      </c>
      <c r="P34" s="7">
        <f>STDEV(P3:P32)</f>
        <v>0</v>
      </c>
      <c r="Q34" s="7">
        <f t="shared" ref="Q34:X34" si="9">STDEV(Q3:Q32)</f>
        <v>42.180800832875548</v>
      </c>
      <c r="R34" s="7">
        <f t="shared" si="9"/>
        <v>39.631667024401523</v>
      </c>
      <c r="S34" s="7">
        <f t="shared" si="9"/>
        <v>0</v>
      </c>
      <c r="T34" s="7">
        <f t="shared" si="9"/>
        <v>36.828489453689343</v>
      </c>
      <c r="U34" s="7">
        <f t="shared" si="9"/>
        <v>57.539860579885477</v>
      </c>
      <c r="V34" s="7">
        <f t="shared" si="9"/>
        <v>0</v>
      </c>
      <c r="W34" s="7">
        <f t="shared" si="9"/>
        <v>38.406199476791897</v>
      </c>
      <c r="X34" s="7">
        <f t="shared" si="9"/>
        <v>55.542073009855393</v>
      </c>
    </row>
    <row r="35" spans="2:24" x14ac:dyDescent="0.45">
      <c r="B35" s="8" t="s">
        <v>11</v>
      </c>
      <c r="C35" s="9">
        <f>C34/SQRT(30)</f>
        <v>13.168549430567968</v>
      </c>
      <c r="D35" s="9">
        <f t="shared" ref="D35:K35" si="10">D34/SQRT(30)</f>
        <v>13.625190353379546</v>
      </c>
      <c r="E35" s="9">
        <f t="shared" si="10"/>
        <v>12.641503230062396</v>
      </c>
      <c r="F35" s="9">
        <f t="shared" si="10"/>
        <v>15.838089881004469</v>
      </c>
      <c r="G35" s="9">
        <f t="shared" si="10"/>
        <v>12.842573793457964</v>
      </c>
      <c r="H35" s="9">
        <f t="shared" si="10"/>
        <v>13.140552999720137</v>
      </c>
      <c r="I35" s="9">
        <f t="shared" si="10"/>
        <v>17.948821199251892</v>
      </c>
      <c r="J35" s="9">
        <f t="shared" si="10"/>
        <v>15.265253762383443</v>
      </c>
      <c r="K35" s="9">
        <f t="shared" si="10"/>
        <v>13.440231934939304</v>
      </c>
      <c r="O35" s="8" t="s">
        <v>11</v>
      </c>
      <c r="P35" s="9">
        <f>P34/SQRT(30)</f>
        <v>0</v>
      </c>
      <c r="Q35" s="9">
        <f t="shared" ref="Q35:X35" si="11">Q34/SQRT(30)</f>
        <v>7.7011253699328783</v>
      </c>
      <c r="R35" s="9">
        <f t="shared" si="11"/>
        <v>7.2357193402661197</v>
      </c>
      <c r="S35" s="9">
        <f t="shared" si="11"/>
        <v>0</v>
      </c>
      <c r="T35" s="9">
        <f t="shared" si="11"/>
        <v>6.723931477542255</v>
      </c>
      <c r="U35" s="9">
        <f t="shared" si="11"/>
        <v>10.505293198435188</v>
      </c>
      <c r="V35" s="9">
        <f t="shared" si="11"/>
        <v>0</v>
      </c>
      <c r="W35" s="9">
        <f t="shared" si="11"/>
        <v>7.0119806004940104</v>
      </c>
      <c r="X35" s="9">
        <f t="shared" si="11"/>
        <v>10.140548759365553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F291F-5393-4185-A3EA-8ADBAF57C63D}">
  <dimension ref="A1:X35"/>
  <sheetViews>
    <sheetView workbookViewId="0">
      <selection sqref="A1:XFD1048576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2">
        <v>236.10000000000002</v>
      </c>
      <c r="D3" s="2">
        <v>271.90000000000003</v>
      </c>
      <c r="E3" s="2">
        <v>182.89999999999998</v>
      </c>
      <c r="F3" s="2">
        <v>384.6</v>
      </c>
      <c r="G3" s="2">
        <v>218.89999999999998</v>
      </c>
      <c r="H3" s="2">
        <v>230.2</v>
      </c>
      <c r="I3" s="2">
        <v>124.19999999999999</v>
      </c>
      <c r="J3" s="2">
        <v>91</v>
      </c>
      <c r="K3" s="2">
        <v>86.600000000000023</v>
      </c>
      <c r="O3" s="2">
        <v>1</v>
      </c>
      <c r="P3" s="2">
        <f>C3-$C3</f>
        <v>0</v>
      </c>
      <c r="Q3" s="2">
        <f t="shared" ref="Q3:R18" si="0">D3-$C3</f>
        <v>35.800000000000011</v>
      </c>
      <c r="R3" s="2">
        <f t="shared" si="0"/>
        <v>-53.200000000000045</v>
      </c>
      <c r="S3" s="2">
        <f>F3-$F3</f>
        <v>0</v>
      </c>
      <c r="T3" s="2">
        <f t="shared" ref="T3:U18" si="1">G3-$F3</f>
        <v>-165.70000000000005</v>
      </c>
      <c r="U3" s="2">
        <f t="shared" si="1"/>
        <v>-154.40000000000003</v>
      </c>
      <c r="V3" s="2">
        <f>I3-$I3</f>
        <v>0</v>
      </c>
      <c r="W3" s="2">
        <f t="shared" ref="W3:X18" si="2">J3-$I3</f>
        <v>-33.199999999999989</v>
      </c>
      <c r="X3" s="2">
        <f t="shared" si="2"/>
        <v>-37.599999999999966</v>
      </c>
    </row>
    <row r="4" spans="1:24" x14ac:dyDescent="0.45">
      <c r="B4" s="2">
        <v>2</v>
      </c>
      <c r="C4" s="2">
        <v>37</v>
      </c>
      <c r="D4" s="2">
        <v>-31.944444400000009</v>
      </c>
      <c r="E4" s="2">
        <v>-6.3000000000000114</v>
      </c>
      <c r="F4" s="2">
        <v>-14.599999999999966</v>
      </c>
      <c r="G4" s="2">
        <v>28.800000000000011</v>
      </c>
      <c r="H4" s="2">
        <v>69.800000000000011</v>
      </c>
      <c r="I4" s="2">
        <v>-21.699999999999989</v>
      </c>
      <c r="J4" s="2">
        <v>-14.899999999999977</v>
      </c>
      <c r="K4" s="2">
        <v>-31.399999999999977</v>
      </c>
      <c r="O4" s="2">
        <v>2</v>
      </c>
      <c r="P4" s="2">
        <f t="shared" ref="P4:R32" si="3">C4-$C4</f>
        <v>0</v>
      </c>
      <c r="Q4" s="2">
        <f t="shared" si="0"/>
        <v>-68.944444400000009</v>
      </c>
      <c r="R4" s="2">
        <f t="shared" si="0"/>
        <v>-43.300000000000011</v>
      </c>
      <c r="S4" s="2">
        <f t="shared" ref="S4:U32" si="4">F4-$F4</f>
        <v>0</v>
      </c>
      <c r="T4" s="2">
        <f t="shared" si="1"/>
        <v>43.399999999999977</v>
      </c>
      <c r="U4" s="2">
        <f t="shared" si="1"/>
        <v>84.399999999999977</v>
      </c>
      <c r="V4" s="2">
        <f t="shared" ref="V4:X32" si="5">I4-$I4</f>
        <v>0</v>
      </c>
      <c r="W4" s="2">
        <f t="shared" si="2"/>
        <v>6.8000000000000114</v>
      </c>
      <c r="X4" s="2">
        <f t="shared" si="2"/>
        <v>-9.6999999999999886</v>
      </c>
    </row>
    <row r="5" spans="1:24" x14ac:dyDescent="0.45">
      <c r="B5" s="2">
        <v>3</v>
      </c>
      <c r="C5" s="2">
        <v>45.799999999999955</v>
      </c>
      <c r="D5" s="2">
        <v>62.399999999999977</v>
      </c>
      <c r="E5" s="2">
        <v>103.89999999999998</v>
      </c>
      <c r="F5" s="2">
        <v>45.799999999999955</v>
      </c>
      <c r="G5" s="2">
        <v>62.399999999999977</v>
      </c>
      <c r="H5" s="2">
        <v>103.89999999999998</v>
      </c>
      <c r="I5" s="2">
        <v>360.5</v>
      </c>
      <c r="J5" s="2">
        <v>281.10000000000002</v>
      </c>
      <c r="K5" s="2">
        <v>175.39999999999998</v>
      </c>
      <c r="O5" s="2">
        <v>3</v>
      </c>
      <c r="P5" s="2">
        <f t="shared" si="3"/>
        <v>0</v>
      </c>
      <c r="Q5" s="2">
        <f t="shared" si="0"/>
        <v>16.600000000000023</v>
      </c>
      <c r="R5" s="2">
        <f t="shared" si="0"/>
        <v>58.100000000000023</v>
      </c>
      <c r="S5" s="2">
        <f t="shared" si="4"/>
        <v>0</v>
      </c>
      <c r="T5" s="2">
        <f t="shared" si="1"/>
        <v>16.600000000000023</v>
      </c>
      <c r="U5" s="2">
        <f t="shared" si="1"/>
        <v>58.100000000000023</v>
      </c>
      <c r="V5" s="2">
        <f t="shared" si="5"/>
        <v>0</v>
      </c>
      <c r="W5" s="2">
        <f t="shared" si="2"/>
        <v>-79.399999999999977</v>
      </c>
      <c r="X5" s="2">
        <f t="shared" si="2"/>
        <v>-185.10000000000002</v>
      </c>
    </row>
    <row r="6" spans="1:24" x14ac:dyDescent="0.45">
      <c r="B6" s="2">
        <v>4</v>
      </c>
      <c r="C6" s="2">
        <v>58.300000000000011</v>
      </c>
      <c r="D6" s="2">
        <v>27.700000000000045</v>
      </c>
      <c r="E6" s="2">
        <v>29.399999999999977</v>
      </c>
      <c r="F6" s="2">
        <v>6.7000000000000455</v>
      </c>
      <c r="G6" s="2">
        <v>45.800000000000011</v>
      </c>
      <c r="H6" s="2">
        <v>1.6000000000000227</v>
      </c>
      <c r="I6" s="2">
        <v>34.199999999999989</v>
      </c>
      <c r="J6" s="2">
        <v>61.5</v>
      </c>
      <c r="K6" s="2">
        <v>31</v>
      </c>
      <c r="O6" s="2">
        <v>4</v>
      </c>
      <c r="P6" s="2">
        <f t="shared" si="3"/>
        <v>0</v>
      </c>
      <c r="Q6" s="2">
        <f t="shared" si="0"/>
        <v>-30.599999999999966</v>
      </c>
      <c r="R6" s="2">
        <f t="shared" si="0"/>
        <v>-28.900000000000034</v>
      </c>
      <c r="S6" s="2">
        <f t="shared" si="4"/>
        <v>0</v>
      </c>
      <c r="T6" s="2">
        <f t="shared" si="1"/>
        <v>39.099999999999966</v>
      </c>
      <c r="U6" s="2">
        <f t="shared" si="1"/>
        <v>-5.1000000000000227</v>
      </c>
      <c r="V6" s="2">
        <f t="shared" si="5"/>
        <v>0</v>
      </c>
      <c r="W6" s="2">
        <f t="shared" si="2"/>
        <v>27.300000000000011</v>
      </c>
      <c r="X6" s="2">
        <f t="shared" si="2"/>
        <v>-3.1999999999999886</v>
      </c>
    </row>
    <row r="7" spans="1:24" x14ac:dyDescent="0.45">
      <c r="B7" s="2">
        <v>5</v>
      </c>
      <c r="C7" s="2">
        <v>2</v>
      </c>
      <c r="D7" s="2">
        <v>61</v>
      </c>
      <c r="E7" s="2">
        <v>-40.800000000000011</v>
      </c>
      <c r="F7" s="2">
        <v>25.5</v>
      </c>
      <c r="G7" s="2">
        <v>-4</v>
      </c>
      <c r="H7" s="2">
        <v>-12.5</v>
      </c>
      <c r="I7" s="2">
        <v>64.074099999999987</v>
      </c>
      <c r="J7" s="2">
        <v>15.514299999999992</v>
      </c>
      <c r="K7" s="2">
        <v>32.078599999999994</v>
      </c>
      <c r="O7" s="2">
        <v>5</v>
      </c>
      <c r="P7" s="2">
        <f t="shared" si="3"/>
        <v>0</v>
      </c>
      <c r="Q7" s="2">
        <f t="shared" si="0"/>
        <v>59</v>
      </c>
      <c r="R7" s="2">
        <f t="shared" si="0"/>
        <v>-42.800000000000011</v>
      </c>
      <c r="S7" s="2">
        <f t="shared" si="4"/>
        <v>0</v>
      </c>
      <c r="T7" s="2">
        <f t="shared" si="1"/>
        <v>-29.5</v>
      </c>
      <c r="U7" s="2">
        <f t="shared" si="1"/>
        <v>-38</v>
      </c>
      <c r="V7" s="2">
        <f t="shared" si="5"/>
        <v>0</v>
      </c>
      <c r="W7" s="2">
        <f t="shared" si="2"/>
        <v>-48.559799999999996</v>
      </c>
      <c r="X7" s="2">
        <f t="shared" si="2"/>
        <v>-31.995499999999993</v>
      </c>
    </row>
    <row r="8" spans="1:24" x14ac:dyDescent="0.45">
      <c r="B8" s="2">
        <v>6</v>
      </c>
      <c r="C8" s="2">
        <v>160.70000000000005</v>
      </c>
      <c r="D8" s="2">
        <v>208.09999999999997</v>
      </c>
      <c r="E8" s="2">
        <v>176.60000000000002</v>
      </c>
      <c r="F8" s="2">
        <v>84</v>
      </c>
      <c r="G8" s="2">
        <v>53.400000000000034</v>
      </c>
      <c r="H8" s="2">
        <v>55.600000000000023</v>
      </c>
      <c r="I8" s="2">
        <v>141.60000000000002</v>
      </c>
      <c r="J8" s="2">
        <v>30.100000000000023</v>
      </c>
      <c r="K8" s="2">
        <v>68.699999999999989</v>
      </c>
      <c r="O8" s="2">
        <v>6</v>
      </c>
      <c r="P8" s="2">
        <f t="shared" si="3"/>
        <v>0</v>
      </c>
      <c r="Q8" s="2">
        <f t="shared" si="0"/>
        <v>47.39999999999992</v>
      </c>
      <c r="R8" s="2">
        <f t="shared" si="0"/>
        <v>15.899999999999977</v>
      </c>
      <c r="S8" s="2">
        <f t="shared" si="4"/>
        <v>0</v>
      </c>
      <c r="T8" s="2">
        <f t="shared" si="1"/>
        <v>-30.599999999999966</v>
      </c>
      <c r="U8" s="2">
        <f t="shared" si="1"/>
        <v>-28.399999999999977</v>
      </c>
      <c r="V8" s="2">
        <f t="shared" si="5"/>
        <v>0</v>
      </c>
      <c r="W8" s="2">
        <f t="shared" si="2"/>
        <v>-111.5</v>
      </c>
      <c r="X8" s="2">
        <f t="shared" si="2"/>
        <v>-72.900000000000034</v>
      </c>
    </row>
    <row r="9" spans="1:24" x14ac:dyDescent="0.45">
      <c r="B9" s="2">
        <v>7</v>
      </c>
      <c r="C9" s="2">
        <v>-2.3618999999999915</v>
      </c>
      <c r="D9" s="2">
        <v>3.9142999999999688</v>
      </c>
      <c r="E9" s="2">
        <v>44.438128571428535</v>
      </c>
      <c r="F9" s="2">
        <v>115.89999999999998</v>
      </c>
      <c r="G9" s="2">
        <v>196.29999999999995</v>
      </c>
      <c r="H9" s="2">
        <v>237.59999999999997</v>
      </c>
      <c r="I9" s="2">
        <v>0.5</v>
      </c>
      <c r="J9" s="2">
        <v>24.100000000000023</v>
      </c>
      <c r="K9" s="2">
        <v>37.100000000000023</v>
      </c>
      <c r="O9" s="2">
        <v>7</v>
      </c>
      <c r="P9" s="2">
        <f t="shared" si="3"/>
        <v>0</v>
      </c>
      <c r="Q9" s="2">
        <f t="shared" si="0"/>
        <v>6.2761999999999603</v>
      </c>
      <c r="R9" s="2">
        <f t="shared" si="0"/>
        <v>46.800028571428527</v>
      </c>
      <c r="S9" s="2">
        <f t="shared" si="4"/>
        <v>0</v>
      </c>
      <c r="T9" s="2">
        <f t="shared" si="1"/>
        <v>80.399999999999977</v>
      </c>
      <c r="U9" s="2">
        <f t="shared" si="1"/>
        <v>121.69999999999999</v>
      </c>
      <c r="V9" s="2">
        <f t="shared" si="5"/>
        <v>0</v>
      </c>
      <c r="W9" s="2">
        <f t="shared" si="2"/>
        <v>23.600000000000023</v>
      </c>
      <c r="X9" s="2">
        <f t="shared" si="2"/>
        <v>36.600000000000023</v>
      </c>
    </row>
    <row r="10" spans="1:24" x14ac:dyDescent="0.45">
      <c r="B10" s="2">
        <v>8</v>
      </c>
      <c r="C10" s="2">
        <v>36.100000000000023</v>
      </c>
      <c r="D10" s="2">
        <v>42.699999999999989</v>
      </c>
      <c r="E10" s="2">
        <v>39.600000000000023</v>
      </c>
      <c r="F10" s="2">
        <v>85.77860000000004</v>
      </c>
      <c r="G10" s="2">
        <v>82.733299999999986</v>
      </c>
      <c r="H10" s="2">
        <v>47.461900000000014</v>
      </c>
      <c r="I10" s="2">
        <v>36.100000000000023</v>
      </c>
      <c r="J10" s="2">
        <v>42.699999999999989</v>
      </c>
      <c r="K10" s="2">
        <v>39.600000000000023</v>
      </c>
      <c r="O10" s="2">
        <v>8</v>
      </c>
      <c r="P10" s="2">
        <f t="shared" si="3"/>
        <v>0</v>
      </c>
      <c r="Q10" s="2">
        <f t="shared" si="0"/>
        <v>6.5999999999999659</v>
      </c>
      <c r="R10" s="2">
        <f t="shared" si="0"/>
        <v>3.5</v>
      </c>
      <c r="S10" s="2">
        <f t="shared" si="4"/>
        <v>0</v>
      </c>
      <c r="T10" s="2">
        <f t="shared" si="1"/>
        <v>-3.0453000000000543</v>
      </c>
      <c r="U10" s="2">
        <f t="shared" si="1"/>
        <v>-38.316700000000026</v>
      </c>
      <c r="V10" s="2">
        <f t="shared" si="5"/>
        <v>0</v>
      </c>
      <c r="W10" s="2">
        <f t="shared" si="2"/>
        <v>6.5999999999999659</v>
      </c>
      <c r="X10" s="2">
        <f t="shared" si="2"/>
        <v>3.5</v>
      </c>
    </row>
    <row r="11" spans="1:24" x14ac:dyDescent="0.45">
      <c r="B11" s="2">
        <v>9</v>
      </c>
      <c r="C11" s="2">
        <v>-16.600000000000023</v>
      </c>
      <c r="D11" s="2">
        <v>8.1000000000000227</v>
      </c>
      <c r="E11" s="2">
        <v>-72.5</v>
      </c>
      <c r="F11" s="2">
        <v>22.926190476190527</v>
      </c>
      <c r="G11" s="2">
        <v>47.333333333333314</v>
      </c>
      <c r="H11" s="2">
        <v>-4.3452380952381304</v>
      </c>
      <c r="I11" s="2">
        <v>21.359523809523807</v>
      </c>
      <c r="J11" s="2">
        <v>-11.307142857142821</v>
      </c>
      <c r="K11" s="2">
        <v>58.854761904761915</v>
      </c>
      <c r="O11" s="2">
        <v>9</v>
      </c>
      <c r="P11" s="2">
        <f t="shared" si="3"/>
        <v>0</v>
      </c>
      <c r="Q11" s="2">
        <f t="shared" si="0"/>
        <v>24.700000000000045</v>
      </c>
      <c r="R11" s="2">
        <f t="shared" si="0"/>
        <v>-55.899999999999977</v>
      </c>
      <c r="S11" s="2">
        <f t="shared" si="4"/>
        <v>0</v>
      </c>
      <c r="T11" s="2">
        <f t="shared" si="1"/>
        <v>24.407142857142787</v>
      </c>
      <c r="U11" s="2">
        <f t="shared" si="1"/>
        <v>-27.271428571428658</v>
      </c>
      <c r="V11" s="2">
        <f t="shared" si="5"/>
        <v>0</v>
      </c>
      <c r="W11" s="2">
        <f t="shared" si="2"/>
        <v>-32.666666666666629</v>
      </c>
      <c r="X11" s="2">
        <f t="shared" si="2"/>
        <v>37.495238095238108</v>
      </c>
    </row>
    <row r="12" spans="1:24" x14ac:dyDescent="0.45">
      <c r="B12" s="2">
        <v>10</v>
      </c>
      <c r="C12" s="2">
        <v>52.661330049261096</v>
      </c>
      <c r="D12" s="2">
        <v>20.504761904761892</v>
      </c>
      <c r="E12" s="2">
        <v>29.90476190476187</v>
      </c>
      <c r="F12" s="2">
        <v>30.5</v>
      </c>
      <c r="G12" s="2">
        <v>19.878571428571433</v>
      </c>
      <c r="H12" s="2">
        <v>11.104761904761915</v>
      </c>
      <c r="I12" s="2">
        <v>33.530952380952385</v>
      </c>
      <c r="J12" s="2">
        <v>25.866666666666674</v>
      </c>
      <c r="K12" s="2">
        <v>23.720443349753737</v>
      </c>
      <c r="O12" s="2">
        <v>10</v>
      </c>
      <c r="P12" s="2">
        <f t="shared" si="3"/>
        <v>0</v>
      </c>
      <c r="Q12" s="2">
        <f t="shared" si="0"/>
        <v>-32.156568144499204</v>
      </c>
      <c r="R12" s="2">
        <f t="shared" si="0"/>
        <v>-22.756568144499226</v>
      </c>
      <c r="S12" s="2">
        <f t="shared" si="4"/>
        <v>0</v>
      </c>
      <c r="T12" s="2">
        <f t="shared" si="1"/>
        <v>-10.621428571428567</v>
      </c>
      <c r="U12" s="2">
        <f t="shared" si="1"/>
        <v>-19.395238095238085</v>
      </c>
      <c r="V12" s="2">
        <f t="shared" si="5"/>
        <v>0</v>
      </c>
      <c r="W12" s="2">
        <f t="shared" si="2"/>
        <v>-7.664285714285711</v>
      </c>
      <c r="X12" s="2">
        <f t="shared" si="2"/>
        <v>-9.8105090311986487</v>
      </c>
    </row>
    <row r="13" spans="1:24" x14ac:dyDescent="0.45">
      <c r="B13" s="2">
        <v>11</v>
      </c>
      <c r="C13" s="2">
        <v>129.44761904761907</v>
      </c>
      <c r="D13" s="2">
        <v>61.447044334975374</v>
      </c>
      <c r="E13" s="2">
        <v>104.28095238095239</v>
      </c>
      <c r="F13" s="2">
        <v>60.754761904761892</v>
      </c>
      <c r="G13" s="2">
        <v>52.142857142857167</v>
      </c>
      <c r="H13" s="2">
        <v>69.5555555555556</v>
      </c>
      <c r="I13" s="2">
        <v>90.350000000000023</v>
      </c>
      <c r="J13" s="2">
        <v>33.571428571428555</v>
      </c>
      <c r="K13" s="2">
        <v>41.35238095238094</v>
      </c>
      <c r="O13" s="2">
        <v>11</v>
      </c>
      <c r="P13" s="2">
        <f t="shared" si="3"/>
        <v>0</v>
      </c>
      <c r="Q13" s="2">
        <f t="shared" si="0"/>
        <v>-68.000574712643697</v>
      </c>
      <c r="R13" s="2">
        <f t="shared" si="0"/>
        <v>-25.166666666666686</v>
      </c>
      <c r="S13" s="2">
        <f t="shared" si="4"/>
        <v>0</v>
      </c>
      <c r="T13" s="2">
        <f t="shared" si="1"/>
        <v>-8.6119047619047251</v>
      </c>
      <c r="U13" s="2">
        <f t="shared" si="1"/>
        <v>8.8007936507937075</v>
      </c>
      <c r="V13" s="2">
        <f t="shared" si="5"/>
        <v>0</v>
      </c>
      <c r="W13" s="2">
        <f t="shared" si="2"/>
        <v>-56.778571428571468</v>
      </c>
      <c r="X13" s="2">
        <f t="shared" si="2"/>
        <v>-48.997619047619082</v>
      </c>
    </row>
    <row r="14" spans="1:24" x14ac:dyDescent="0.45">
      <c r="B14" s="2">
        <v>12</v>
      </c>
      <c r="C14" s="2">
        <v>124.40476190476187</v>
      </c>
      <c r="D14" s="2">
        <v>38.729064039408911</v>
      </c>
      <c r="E14" s="2">
        <v>188.90476190476187</v>
      </c>
      <c r="F14" s="2">
        <v>178.49761904761903</v>
      </c>
      <c r="G14" s="2">
        <v>137.40714285714284</v>
      </c>
      <c r="H14" s="2">
        <v>104.59523809523813</v>
      </c>
      <c r="I14" s="2">
        <v>213.4071428571429</v>
      </c>
      <c r="J14" s="2">
        <v>114.35476190476192</v>
      </c>
      <c r="K14" s="2">
        <v>93.100000000000023</v>
      </c>
      <c r="O14" s="2">
        <v>12</v>
      </c>
      <c r="P14" s="2">
        <f t="shared" si="3"/>
        <v>0</v>
      </c>
      <c r="Q14" s="2">
        <f t="shared" si="0"/>
        <v>-85.675697865352959</v>
      </c>
      <c r="R14" s="2">
        <f t="shared" si="0"/>
        <v>64.5</v>
      </c>
      <c r="S14" s="2">
        <f t="shared" si="4"/>
        <v>0</v>
      </c>
      <c r="T14" s="2">
        <f t="shared" si="1"/>
        <v>-41.090476190476181</v>
      </c>
      <c r="U14" s="2">
        <f t="shared" si="1"/>
        <v>-73.902380952380895</v>
      </c>
      <c r="V14" s="2">
        <f t="shared" si="5"/>
        <v>0</v>
      </c>
      <c r="W14" s="2">
        <f t="shared" si="2"/>
        <v>-99.052380952380986</v>
      </c>
      <c r="X14" s="2">
        <f t="shared" si="2"/>
        <v>-120.30714285714288</v>
      </c>
    </row>
    <row r="15" spans="1:24" x14ac:dyDescent="0.45">
      <c r="B15" s="2">
        <v>13</v>
      </c>
      <c r="C15" s="2">
        <v>24.8857142857143</v>
      </c>
      <c r="D15" s="2">
        <v>42.119047619047592</v>
      </c>
      <c r="E15" s="2">
        <v>34.554147465437836</v>
      </c>
      <c r="F15" s="2">
        <v>17.519047619047626</v>
      </c>
      <c r="G15" s="2">
        <v>18.304761904761904</v>
      </c>
      <c r="H15" s="2">
        <v>43.571428571428555</v>
      </c>
      <c r="I15" s="2">
        <v>57.339901477832484</v>
      </c>
      <c r="J15" s="2">
        <v>72.302380952380929</v>
      </c>
      <c r="K15" s="2">
        <v>68.65476190476187</v>
      </c>
      <c r="O15" s="2">
        <v>13</v>
      </c>
      <c r="P15" s="2">
        <f t="shared" si="3"/>
        <v>0</v>
      </c>
      <c r="Q15" s="2">
        <f t="shared" si="0"/>
        <v>17.233333333333292</v>
      </c>
      <c r="R15" s="2">
        <f t="shared" si="0"/>
        <v>9.6684331797235359</v>
      </c>
      <c r="S15" s="2">
        <f t="shared" si="4"/>
        <v>0</v>
      </c>
      <c r="T15" s="2">
        <f t="shared" si="1"/>
        <v>0.78571428571427759</v>
      </c>
      <c r="U15" s="2">
        <f t="shared" si="1"/>
        <v>26.052380952380929</v>
      </c>
      <c r="V15" s="2">
        <f t="shared" si="5"/>
        <v>0</v>
      </c>
      <c r="W15" s="2">
        <f t="shared" si="2"/>
        <v>14.962479474548445</v>
      </c>
      <c r="X15" s="2">
        <f t="shared" si="2"/>
        <v>11.314860426929386</v>
      </c>
    </row>
    <row r="16" spans="1:24" x14ac:dyDescent="0.45">
      <c r="B16" s="2">
        <v>14</v>
      </c>
      <c r="C16" s="2">
        <v>12.590476190476181</v>
      </c>
      <c r="D16" s="2">
        <v>20.228571428571456</v>
      </c>
      <c r="E16" s="2">
        <v>-61.75236666666666</v>
      </c>
      <c r="F16" s="2">
        <v>155.13571428571436</v>
      </c>
      <c r="G16" s="2">
        <v>100.12857142857143</v>
      </c>
      <c r="H16" s="2">
        <v>39.066666666666663</v>
      </c>
      <c r="I16" s="2">
        <v>37.338669950738904</v>
      </c>
      <c r="J16" s="2">
        <v>-4.6357142857143003</v>
      </c>
      <c r="K16" s="2">
        <v>40.25714285714281</v>
      </c>
      <c r="O16" s="2">
        <v>14</v>
      </c>
      <c r="P16" s="2">
        <f t="shared" si="3"/>
        <v>0</v>
      </c>
      <c r="Q16" s="2">
        <f t="shared" si="0"/>
        <v>7.6380952380952749</v>
      </c>
      <c r="R16" s="2">
        <f t="shared" si="0"/>
        <v>-74.342842857142841</v>
      </c>
      <c r="S16" s="2">
        <f t="shared" si="4"/>
        <v>0</v>
      </c>
      <c r="T16" s="2">
        <f t="shared" si="1"/>
        <v>-55.007142857142924</v>
      </c>
      <c r="U16" s="2">
        <f t="shared" si="1"/>
        <v>-116.06904761904769</v>
      </c>
      <c r="V16" s="2">
        <f t="shared" si="5"/>
        <v>0</v>
      </c>
      <c r="W16" s="2">
        <f t="shared" si="2"/>
        <v>-41.974384236453204</v>
      </c>
      <c r="X16" s="2">
        <f t="shared" si="2"/>
        <v>2.9184729064039061</v>
      </c>
    </row>
    <row r="17" spans="2:24" x14ac:dyDescent="0.45">
      <c r="B17" s="2">
        <v>15</v>
      </c>
      <c r="C17" s="2">
        <v>117.60960591133005</v>
      </c>
      <c r="D17" s="2">
        <v>103.28940886699507</v>
      </c>
      <c r="E17" s="2">
        <v>45.964285714285722</v>
      </c>
      <c r="F17" s="2">
        <v>2.7642857142857338</v>
      </c>
      <c r="G17" s="2">
        <v>9.1666666666666856</v>
      </c>
      <c r="H17" s="2">
        <v>21.6142857142857</v>
      </c>
      <c r="I17" s="2">
        <v>36.99285714285719</v>
      </c>
      <c r="J17" s="2">
        <v>25.575123152709352</v>
      </c>
      <c r="K17" s="2">
        <v>60.699999999999989</v>
      </c>
      <c r="O17" s="2">
        <v>15</v>
      </c>
      <c r="P17" s="2">
        <f t="shared" si="3"/>
        <v>0</v>
      </c>
      <c r="Q17" s="2">
        <f t="shared" si="0"/>
        <v>-14.320197044334975</v>
      </c>
      <c r="R17" s="2">
        <f t="shared" si="0"/>
        <v>-71.645320197044327</v>
      </c>
      <c r="S17" s="2">
        <f t="shared" si="4"/>
        <v>0</v>
      </c>
      <c r="T17" s="2">
        <f t="shared" si="1"/>
        <v>6.4023809523809518</v>
      </c>
      <c r="U17" s="2">
        <f t="shared" si="1"/>
        <v>18.849999999999966</v>
      </c>
      <c r="V17" s="2">
        <f t="shared" si="5"/>
        <v>0</v>
      </c>
      <c r="W17" s="2">
        <f t="shared" si="2"/>
        <v>-11.417733990147838</v>
      </c>
      <c r="X17" s="2">
        <f t="shared" si="2"/>
        <v>23.707142857142799</v>
      </c>
    </row>
    <row r="18" spans="2:24" x14ac:dyDescent="0.45">
      <c r="B18" s="2">
        <v>16</v>
      </c>
      <c r="C18" s="2">
        <v>29.199999999999989</v>
      </c>
      <c r="D18" s="2">
        <v>78.338095238095207</v>
      </c>
      <c r="E18" s="2">
        <v>58.480952380952374</v>
      </c>
      <c r="F18" s="2">
        <v>61.183333333333337</v>
      </c>
      <c r="G18" s="2">
        <v>81.304761904761904</v>
      </c>
      <c r="H18" s="2">
        <v>107.49761904761908</v>
      </c>
      <c r="I18" s="2">
        <v>80.714285714285722</v>
      </c>
      <c r="J18" s="2">
        <v>55.657142857142844</v>
      </c>
      <c r="K18" s="2">
        <v>74.252380952380918</v>
      </c>
      <c r="O18" s="2">
        <v>16</v>
      </c>
      <c r="P18" s="2">
        <f t="shared" si="3"/>
        <v>0</v>
      </c>
      <c r="Q18" s="2">
        <f t="shared" si="0"/>
        <v>49.138095238095218</v>
      </c>
      <c r="R18" s="2">
        <f t="shared" si="0"/>
        <v>29.280952380952385</v>
      </c>
      <c r="S18" s="2">
        <f t="shared" si="4"/>
        <v>0</v>
      </c>
      <c r="T18" s="2">
        <f t="shared" si="1"/>
        <v>20.121428571428567</v>
      </c>
      <c r="U18" s="2">
        <f t="shared" si="1"/>
        <v>46.314285714285745</v>
      </c>
      <c r="V18" s="2">
        <f t="shared" si="5"/>
        <v>0</v>
      </c>
      <c r="W18" s="2">
        <f t="shared" si="2"/>
        <v>-25.057142857142878</v>
      </c>
      <c r="X18" s="2">
        <f t="shared" si="2"/>
        <v>-6.4619047619048047</v>
      </c>
    </row>
    <row r="19" spans="2:24" x14ac:dyDescent="0.45">
      <c r="B19" s="2">
        <v>17</v>
      </c>
      <c r="C19" s="2">
        <v>178.01904761904768</v>
      </c>
      <c r="D19" s="2">
        <v>174.5380952380952</v>
      </c>
      <c r="E19" s="2">
        <v>137.53095238095239</v>
      </c>
      <c r="F19" s="2">
        <v>106.10000000000002</v>
      </c>
      <c r="G19" s="2">
        <v>70.490476190476159</v>
      </c>
      <c r="H19" s="2">
        <v>27.100000000000023</v>
      </c>
      <c r="I19" s="2">
        <v>69.245238095238108</v>
      </c>
      <c r="J19" s="2">
        <v>83.452380952380963</v>
      </c>
      <c r="K19" s="2">
        <v>106.93333333333334</v>
      </c>
      <c r="O19" s="2">
        <v>17</v>
      </c>
      <c r="P19" s="2">
        <f t="shared" si="3"/>
        <v>0</v>
      </c>
      <c r="Q19" s="2">
        <f t="shared" si="3"/>
        <v>-3.4809523809524876</v>
      </c>
      <c r="R19" s="2">
        <f t="shared" si="3"/>
        <v>-40.488095238095298</v>
      </c>
      <c r="S19" s="2">
        <f t="shared" si="4"/>
        <v>0</v>
      </c>
      <c r="T19" s="2">
        <f t="shared" si="4"/>
        <v>-35.609523809523864</v>
      </c>
      <c r="U19" s="2">
        <f t="shared" si="4"/>
        <v>-79</v>
      </c>
      <c r="V19" s="2">
        <f t="shared" si="5"/>
        <v>0</v>
      </c>
      <c r="W19" s="2">
        <f t="shared" si="5"/>
        <v>14.207142857142856</v>
      </c>
      <c r="X19" s="2">
        <f t="shared" si="5"/>
        <v>37.688095238095229</v>
      </c>
    </row>
    <row r="20" spans="2:24" x14ac:dyDescent="0.45">
      <c r="B20" s="2">
        <v>18</v>
      </c>
      <c r="C20" s="2">
        <v>157.6571428571429</v>
      </c>
      <c r="D20" s="2">
        <v>152.67380952380955</v>
      </c>
      <c r="E20" s="2">
        <v>171.75952380952378</v>
      </c>
      <c r="F20" s="2">
        <v>73.530952380952385</v>
      </c>
      <c r="G20" s="2">
        <v>112.9444444444444</v>
      </c>
      <c r="H20" s="2">
        <v>103.46428571428572</v>
      </c>
      <c r="I20" s="2">
        <v>74.969047619047672</v>
      </c>
      <c r="J20" s="2">
        <v>48.676190476190527</v>
      </c>
      <c r="K20" s="2">
        <v>156.47142857142853</v>
      </c>
      <c r="O20" s="2">
        <v>18</v>
      </c>
      <c r="P20" s="2">
        <f t="shared" si="3"/>
        <v>0</v>
      </c>
      <c r="Q20" s="2">
        <f t="shared" si="3"/>
        <v>-4.9833333333333485</v>
      </c>
      <c r="R20" s="2">
        <f t="shared" si="3"/>
        <v>14.102380952380884</v>
      </c>
      <c r="S20" s="2">
        <f t="shared" si="4"/>
        <v>0</v>
      </c>
      <c r="T20" s="2">
        <f t="shared" si="4"/>
        <v>39.413492063492015</v>
      </c>
      <c r="U20" s="2">
        <f t="shared" si="4"/>
        <v>29.933333333333337</v>
      </c>
      <c r="V20" s="2">
        <f t="shared" si="5"/>
        <v>0</v>
      </c>
      <c r="W20" s="2">
        <f t="shared" si="5"/>
        <v>-26.292857142857144</v>
      </c>
      <c r="X20" s="2">
        <f t="shared" si="5"/>
        <v>81.502380952380861</v>
      </c>
    </row>
    <row r="21" spans="2:24" x14ac:dyDescent="0.45">
      <c r="B21" s="2">
        <v>19</v>
      </c>
      <c r="C21" s="2">
        <v>19.109523809523807</v>
      </c>
      <c r="D21" s="2">
        <v>85.166666666666686</v>
      </c>
      <c r="E21" s="2">
        <v>78.295238095238119</v>
      </c>
      <c r="F21" s="2">
        <v>31.661904761904793</v>
      </c>
      <c r="G21" s="2">
        <v>60.911904761904793</v>
      </c>
      <c r="H21" s="2">
        <v>33.490476190476159</v>
      </c>
      <c r="I21" s="2">
        <v>73.038095238095195</v>
      </c>
      <c r="J21" s="2">
        <v>76.185714285714255</v>
      </c>
      <c r="K21" s="2">
        <v>70.10238095238094</v>
      </c>
      <c r="O21" s="2">
        <v>19</v>
      </c>
      <c r="P21" s="2">
        <f t="shared" si="3"/>
        <v>0</v>
      </c>
      <c r="Q21" s="2">
        <f t="shared" si="3"/>
        <v>66.057142857142878</v>
      </c>
      <c r="R21" s="2">
        <f t="shared" si="3"/>
        <v>59.185714285714312</v>
      </c>
      <c r="S21" s="2">
        <f t="shared" si="4"/>
        <v>0</v>
      </c>
      <c r="T21" s="2">
        <f t="shared" si="4"/>
        <v>29.25</v>
      </c>
      <c r="U21" s="2">
        <f t="shared" si="4"/>
        <v>1.8285714285713652</v>
      </c>
      <c r="V21" s="2">
        <f t="shared" si="5"/>
        <v>0</v>
      </c>
      <c r="W21" s="2">
        <f t="shared" si="5"/>
        <v>3.1476190476190595</v>
      </c>
      <c r="X21" s="2">
        <f t="shared" si="5"/>
        <v>-2.9357142857142549</v>
      </c>
    </row>
    <row r="22" spans="2:24" x14ac:dyDescent="0.45">
      <c r="B22" s="2">
        <v>20</v>
      </c>
      <c r="C22" s="2">
        <v>51.807142857142821</v>
      </c>
      <c r="D22" s="2">
        <v>34.111904761904782</v>
      </c>
      <c r="E22" s="2">
        <v>70.70952380952383</v>
      </c>
      <c r="F22" s="2">
        <v>60.440886699507359</v>
      </c>
      <c r="G22" s="2">
        <v>18.902380952380952</v>
      </c>
      <c r="H22" s="2">
        <v>51.340476190476181</v>
      </c>
      <c r="I22" s="2">
        <v>70.439655172413779</v>
      </c>
      <c r="J22" s="2">
        <v>41.850000000000023</v>
      </c>
      <c r="K22" s="2">
        <v>50.761904761904759</v>
      </c>
      <c r="O22" s="2">
        <v>20</v>
      </c>
      <c r="P22" s="2">
        <f t="shared" si="3"/>
        <v>0</v>
      </c>
      <c r="Q22" s="2">
        <f t="shared" si="3"/>
        <v>-17.695238095238039</v>
      </c>
      <c r="R22" s="2">
        <f t="shared" si="3"/>
        <v>18.902380952381009</v>
      </c>
      <c r="S22" s="2">
        <f t="shared" si="4"/>
        <v>0</v>
      </c>
      <c r="T22" s="2">
        <f t="shared" si="4"/>
        <v>-41.538505747126408</v>
      </c>
      <c r="U22" s="2">
        <f t="shared" si="4"/>
        <v>-9.1004105090311782</v>
      </c>
      <c r="V22" s="2">
        <f t="shared" si="5"/>
        <v>0</v>
      </c>
      <c r="W22" s="2">
        <f t="shared" si="5"/>
        <v>-28.589655172413757</v>
      </c>
      <c r="X22" s="2">
        <f t="shared" si="5"/>
        <v>-19.67775041050902</v>
      </c>
    </row>
    <row r="23" spans="2:24" x14ac:dyDescent="0.45">
      <c r="B23" s="2">
        <v>21</v>
      </c>
      <c r="C23" s="2">
        <v>10.05238095238127</v>
      </c>
      <c r="D23" s="2">
        <v>37.557142857142821</v>
      </c>
      <c r="E23" s="2">
        <v>49.280952380952385</v>
      </c>
      <c r="F23" s="2">
        <v>5.0000000000011369E-2</v>
      </c>
      <c r="G23" s="2">
        <v>-16.261904761901462</v>
      </c>
      <c r="H23" s="2">
        <v>-14.669047619047262</v>
      </c>
      <c r="I23" s="2">
        <v>74.044444444444423</v>
      </c>
      <c r="J23" s="2">
        <v>60.445238095238096</v>
      </c>
      <c r="K23" s="2">
        <v>25.74285714285719</v>
      </c>
      <c r="O23" s="2">
        <v>21</v>
      </c>
      <c r="P23" s="2">
        <f t="shared" si="3"/>
        <v>0</v>
      </c>
      <c r="Q23" s="2">
        <f t="shared" si="3"/>
        <v>27.504761904761551</v>
      </c>
      <c r="R23" s="2">
        <f t="shared" si="3"/>
        <v>39.228571428571115</v>
      </c>
      <c r="S23" s="2">
        <f t="shared" si="4"/>
        <v>0</v>
      </c>
      <c r="T23" s="2">
        <f t="shared" si="4"/>
        <v>-16.311904761901474</v>
      </c>
      <c r="U23" s="2">
        <f t="shared" si="4"/>
        <v>-14.719047619047274</v>
      </c>
      <c r="V23" s="2">
        <f t="shared" si="5"/>
        <v>0</v>
      </c>
      <c r="W23" s="2">
        <f t="shared" si="5"/>
        <v>-13.599206349206327</v>
      </c>
      <c r="X23" s="2">
        <f t="shared" si="5"/>
        <v>-48.301587301587233</v>
      </c>
    </row>
    <row r="24" spans="2:24" x14ac:dyDescent="0.45">
      <c r="B24" s="2">
        <v>22</v>
      </c>
      <c r="C24" s="2">
        <v>50.309523809523853</v>
      </c>
      <c r="D24" s="2">
        <v>66.995238095238108</v>
      </c>
      <c r="E24" s="2">
        <v>33.161904761904793</v>
      </c>
      <c r="F24" s="2">
        <v>110.64285714285717</v>
      </c>
      <c r="G24" s="2">
        <v>99.971428571428532</v>
      </c>
      <c r="H24" s="2">
        <v>48.359523809523807</v>
      </c>
      <c r="I24" s="2">
        <v>179.58571428571435</v>
      </c>
      <c r="J24" s="2">
        <v>62.883333333333326</v>
      </c>
      <c r="K24" s="2">
        <v>100.43095238095236</v>
      </c>
      <c r="O24" s="2">
        <v>22</v>
      </c>
      <c r="P24" s="2">
        <f t="shared" si="3"/>
        <v>0</v>
      </c>
      <c r="Q24" s="2">
        <f t="shared" si="3"/>
        <v>16.685714285714255</v>
      </c>
      <c r="R24" s="2">
        <f t="shared" si="3"/>
        <v>-17.14761904761906</v>
      </c>
      <c r="S24" s="2">
        <f t="shared" si="4"/>
        <v>0</v>
      </c>
      <c r="T24" s="2">
        <f t="shared" si="4"/>
        <v>-10.671428571428635</v>
      </c>
      <c r="U24" s="2">
        <f t="shared" si="4"/>
        <v>-62.28333333333336</v>
      </c>
      <c r="V24" s="2">
        <f t="shared" si="5"/>
        <v>0</v>
      </c>
      <c r="W24" s="2">
        <f t="shared" si="5"/>
        <v>-116.70238095238102</v>
      </c>
      <c r="X24" s="2">
        <f t="shared" si="5"/>
        <v>-79.154761904761983</v>
      </c>
    </row>
    <row r="25" spans="2:24" x14ac:dyDescent="0.45">
      <c r="B25" s="2">
        <v>23</v>
      </c>
      <c r="C25" s="2">
        <v>73.052380952380929</v>
      </c>
      <c r="D25" s="2">
        <v>76.780952380952385</v>
      </c>
      <c r="E25" s="2">
        <v>52.976190476190482</v>
      </c>
      <c r="F25" s="2">
        <v>113.80714285714282</v>
      </c>
      <c r="G25" s="2">
        <v>75.350000000000023</v>
      </c>
      <c r="H25" s="2">
        <v>82.069047619047637</v>
      </c>
      <c r="I25" s="2">
        <v>49.878571428571433</v>
      </c>
      <c r="J25" s="2">
        <v>117.02380952380952</v>
      </c>
      <c r="K25" s="2">
        <v>125.85000000000002</v>
      </c>
      <c r="O25" s="2">
        <v>23</v>
      </c>
      <c r="P25" s="2">
        <f t="shared" si="3"/>
        <v>0</v>
      </c>
      <c r="Q25" s="2">
        <f t="shared" si="3"/>
        <v>3.7285714285714562</v>
      </c>
      <c r="R25" s="2">
        <f t="shared" si="3"/>
        <v>-20.076190476190447</v>
      </c>
      <c r="S25" s="2">
        <f t="shared" si="4"/>
        <v>0</v>
      </c>
      <c r="T25" s="2">
        <f t="shared" si="4"/>
        <v>-38.457142857142799</v>
      </c>
      <c r="U25" s="2">
        <f t="shared" si="4"/>
        <v>-31.738095238095184</v>
      </c>
      <c r="V25" s="2">
        <f t="shared" si="5"/>
        <v>0</v>
      </c>
      <c r="W25" s="2">
        <f t="shared" si="5"/>
        <v>67.145238095238085</v>
      </c>
      <c r="X25" s="2">
        <f t="shared" si="5"/>
        <v>75.971428571428589</v>
      </c>
    </row>
    <row r="26" spans="2:24" x14ac:dyDescent="0.45">
      <c r="B26" s="2">
        <v>24</v>
      </c>
      <c r="C26" s="2">
        <v>123.05952380952419</v>
      </c>
      <c r="D26" s="2">
        <v>93.199999999999989</v>
      </c>
      <c r="E26" s="2">
        <v>154.90476190476187</v>
      </c>
      <c r="F26" s="2">
        <v>42.969047619047274</v>
      </c>
      <c r="G26" s="2">
        <v>96.030952380952385</v>
      </c>
      <c r="H26" s="2">
        <v>32.304761904761904</v>
      </c>
      <c r="I26" s="2">
        <v>142.85476190476192</v>
      </c>
      <c r="J26" s="2">
        <v>127.07380952380953</v>
      </c>
      <c r="K26" s="2">
        <v>85.161904761904793</v>
      </c>
      <c r="O26" s="2">
        <v>24</v>
      </c>
      <c r="P26" s="2">
        <f t="shared" si="3"/>
        <v>0</v>
      </c>
      <c r="Q26" s="2">
        <f t="shared" si="3"/>
        <v>-29.859523809524205</v>
      </c>
      <c r="R26" s="2">
        <f t="shared" si="3"/>
        <v>31.845238095237676</v>
      </c>
      <c r="S26" s="2">
        <f t="shared" si="4"/>
        <v>0</v>
      </c>
      <c r="T26" s="2">
        <f t="shared" si="4"/>
        <v>53.061904761905112</v>
      </c>
      <c r="U26" s="2">
        <f t="shared" si="4"/>
        <v>-10.66428571428537</v>
      </c>
      <c r="V26" s="2">
        <f t="shared" si="5"/>
        <v>0</v>
      </c>
      <c r="W26" s="2">
        <f t="shared" si="5"/>
        <v>-15.780952380952385</v>
      </c>
      <c r="X26" s="2">
        <f t="shared" si="5"/>
        <v>-57.692857142857122</v>
      </c>
    </row>
    <row r="27" spans="2:24" x14ac:dyDescent="0.45">
      <c r="B27" s="2">
        <v>25</v>
      </c>
      <c r="C27" s="2">
        <v>31.069047619047637</v>
      </c>
      <c r="D27" s="2">
        <v>-5.0166666666666515</v>
      </c>
      <c r="E27" s="2">
        <v>8.7333333333333485</v>
      </c>
      <c r="F27" s="2">
        <v>27.652380952380952</v>
      </c>
      <c r="G27" s="2">
        <v>-4.3261904761905043</v>
      </c>
      <c r="H27" s="2">
        <v>28.145238095238085</v>
      </c>
      <c r="I27" s="2">
        <v>58.445238095238096</v>
      </c>
      <c r="J27" s="2">
        <v>20.480952380952374</v>
      </c>
      <c r="K27" s="2">
        <v>60.842857142857156</v>
      </c>
      <c r="O27" s="2">
        <v>25</v>
      </c>
      <c r="P27" s="2">
        <f t="shared" si="3"/>
        <v>0</v>
      </c>
      <c r="Q27" s="2">
        <f t="shared" si="3"/>
        <v>-36.085714285714289</v>
      </c>
      <c r="R27" s="2">
        <f t="shared" si="3"/>
        <v>-22.335714285714289</v>
      </c>
      <c r="S27" s="2">
        <f t="shared" si="4"/>
        <v>0</v>
      </c>
      <c r="T27" s="2">
        <f t="shared" si="4"/>
        <v>-31.978571428571456</v>
      </c>
      <c r="U27" s="2">
        <f t="shared" si="4"/>
        <v>0.49285714285713311</v>
      </c>
      <c r="V27" s="2">
        <f t="shared" si="5"/>
        <v>0</v>
      </c>
      <c r="W27" s="2">
        <f t="shared" si="5"/>
        <v>-37.964285714285722</v>
      </c>
      <c r="X27" s="2">
        <f t="shared" si="5"/>
        <v>2.3976190476190595</v>
      </c>
    </row>
    <row r="28" spans="2:24" x14ac:dyDescent="0.45">
      <c r="B28" s="2">
        <v>26</v>
      </c>
      <c r="C28" s="2">
        <v>220.06216931216954</v>
      </c>
      <c r="D28" s="2">
        <v>87.426190476190186</v>
      </c>
      <c r="E28" s="2">
        <v>70.914285714285995</v>
      </c>
      <c r="F28" s="2">
        <v>197.85952380952409</v>
      </c>
      <c r="G28" s="2">
        <v>199.58809523809555</v>
      </c>
      <c r="H28" s="2">
        <v>100.52339901477836</v>
      </c>
      <c r="I28" s="2">
        <v>1.473809523809507</v>
      </c>
      <c r="J28" s="2">
        <v>20.509523809523841</v>
      </c>
      <c r="K28" s="2">
        <v>179.45476190476188</v>
      </c>
      <c r="O28" s="2">
        <v>26</v>
      </c>
      <c r="P28" s="2">
        <f t="shared" si="3"/>
        <v>0</v>
      </c>
      <c r="Q28" s="2">
        <f t="shared" si="3"/>
        <v>-132.63597883597936</v>
      </c>
      <c r="R28" s="2">
        <f t="shared" si="3"/>
        <v>-149.14788359788355</v>
      </c>
      <c r="S28" s="2">
        <f t="shared" si="4"/>
        <v>0</v>
      </c>
      <c r="T28" s="2">
        <f t="shared" si="4"/>
        <v>1.7285714285714562</v>
      </c>
      <c r="U28" s="2">
        <f t="shared" si="4"/>
        <v>-97.336124794745729</v>
      </c>
      <c r="V28" s="2">
        <f t="shared" si="5"/>
        <v>0</v>
      </c>
      <c r="W28" s="2">
        <f t="shared" si="5"/>
        <v>19.035714285714334</v>
      </c>
      <c r="X28" s="2">
        <f t="shared" si="5"/>
        <v>177.98095238095237</v>
      </c>
    </row>
    <row r="29" spans="2:24" x14ac:dyDescent="0.45">
      <c r="B29" s="2">
        <v>27</v>
      </c>
      <c r="C29" s="2">
        <v>125.3404761904759</v>
      </c>
      <c r="D29" s="2">
        <v>195.4619047619048</v>
      </c>
      <c r="E29" s="2">
        <v>123.98333333333335</v>
      </c>
      <c r="F29" s="2">
        <v>7.1166666666666742</v>
      </c>
      <c r="G29" s="2">
        <v>23.180952380952363</v>
      </c>
      <c r="H29" s="2">
        <v>62.14761904761906</v>
      </c>
      <c r="I29" s="2">
        <v>57.302380952380929</v>
      </c>
      <c r="J29" s="2">
        <v>127.67142857142858</v>
      </c>
      <c r="K29" s="2">
        <v>98.145238095238085</v>
      </c>
      <c r="O29" s="2">
        <v>27</v>
      </c>
      <c r="P29" s="2">
        <f t="shared" si="3"/>
        <v>0</v>
      </c>
      <c r="Q29" s="2">
        <f t="shared" si="3"/>
        <v>70.121428571428908</v>
      </c>
      <c r="R29" s="2">
        <f t="shared" si="3"/>
        <v>-1.3571428571425486</v>
      </c>
      <c r="S29" s="2">
        <f t="shared" si="4"/>
        <v>0</v>
      </c>
      <c r="T29" s="2">
        <f t="shared" si="4"/>
        <v>16.064285714285688</v>
      </c>
      <c r="U29" s="2">
        <f t="shared" si="4"/>
        <v>55.030952380952385</v>
      </c>
      <c r="V29" s="2">
        <f t="shared" si="5"/>
        <v>0</v>
      </c>
      <c r="W29" s="2">
        <f t="shared" si="5"/>
        <v>70.369047619047649</v>
      </c>
      <c r="X29" s="2">
        <f t="shared" si="5"/>
        <v>40.842857142857156</v>
      </c>
    </row>
    <row r="30" spans="2:24" x14ac:dyDescent="0.45">
      <c r="B30" s="2">
        <v>28</v>
      </c>
      <c r="C30" s="2">
        <v>55.057142857142821</v>
      </c>
      <c r="D30" s="2">
        <v>57.480952380952374</v>
      </c>
      <c r="E30" s="2">
        <v>52.714285714285722</v>
      </c>
      <c r="F30" s="2">
        <v>116.42619047619047</v>
      </c>
      <c r="G30" s="2">
        <v>134.32142857142856</v>
      </c>
      <c r="H30" s="2">
        <v>54.823809523809473</v>
      </c>
      <c r="I30" s="2">
        <v>63.597619047619048</v>
      </c>
      <c r="J30" s="2">
        <v>62.523809523809518</v>
      </c>
      <c r="K30" s="2">
        <v>81.149999999999977</v>
      </c>
      <c r="O30" s="2">
        <v>28</v>
      </c>
      <c r="P30" s="2">
        <f t="shared" si="3"/>
        <v>0</v>
      </c>
      <c r="Q30" s="2">
        <f t="shared" si="3"/>
        <v>2.4238095238095525</v>
      </c>
      <c r="R30" s="2">
        <f t="shared" si="3"/>
        <v>-2.342857142857099</v>
      </c>
      <c r="S30" s="2">
        <f t="shared" si="4"/>
        <v>0</v>
      </c>
      <c r="T30" s="2">
        <f t="shared" si="4"/>
        <v>17.895238095238085</v>
      </c>
      <c r="U30" s="2">
        <f t="shared" si="4"/>
        <v>-61.602380952380997</v>
      </c>
      <c r="V30" s="2">
        <f t="shared" si="5"/>
        <v>0</v>
      </c>
      <c r="W30" s="2">
        <f t="shared" si="5"/>
        <v>-1.0738095238095298</v>
      </c>
      <c r="X30" s="2">
        <f t="shared" si="5"/>
        <v>17.552380952380929</v>
      </c>
    </row>
    <row r="31" spans="2:24" x14ac:dyDescent="0.45">
      <c r="B31" s="2">
        <v>29</v>
      </c>
      <c r="C31" s="2">
        <v>74.71666666666664</v>
      </c>
      <c r="D31" s="2">
        <v>53.479064039408911</v>
      </c>
      <c r="E31" s="2">
        <v>15.799450549450512</v>
      </c>
      <c r="F31" s="2">
        <v>52.409523809523819</v>
      </c>
      <c r="G31" s="2">
        <v>21.978571428571456</v>
      </c>
      <c r="H31" s="2">
        <v>30.233333333333348</v>
      </c>
      <c r="I31" s="2">
        <v>-3.1857142857142549</v>
      </c>
      <c r="J31" s="2">
        <v>26.557142857142821</v>
      </c>
      <c r="K31" s="2">
        <v>17.604761904761915</v>
      </c>
      <c r="O31" s="2">
        <v>29</v>
      </c>
      <c r="P31" s="2">
        <f t="shared" si="3"/>
        <v>0</v>
      </c>
      <c r="Q31" s="2">
        <f t="shared" si="3"/>
        <v>-21.237602627257729</v>
      </c>
      <c r="R31" s="2">
        <f t="shared" si="3"/>
        <v>-58.917216117216128</v>
      </c>
      <c r="S31" s="2">
        <f t="shared" si="4"/>
        <v>0</v>
      </c>
      <c r="T31" s="2">
        <f t="shared" si="4"/>
        <v>-30.430952380952363</v>
      </c>
      <c r="U31" s="2">
        <f t="shared" si="4"/>
        <v>-22.17619047619047</v>
      </c>
      <c r="V31" s="2">
        <f t="shared" si="5"/>
        <v>0</v>
      </c>
      <c r="W31" s="2">
        <f t="shared" si="5"/>
        <v>29.742857142857076</v>
      </c>
      <c r="X31" s="2">
        <f t="shared" si="5"/>
        <v>20.79047619047617</v>
      </c>
    </row>
    <row r="32" spans="2:24" x14ac:dyDescent="0.45">
      <c r="B32" s="2">
        <v>30</v>
      </c>
      <c r="C32" s="2">
        <v>57.699999999999989</v>
      </c>
      <c r="D32" s="2">
        <v>76.935714285714255</v>
      </c>
      <c r="E32" s="2">
        <v>58.523809523809518</v>
      </c>
      <c r="F32" s="2">
        <v>100.47619047619048</v>
      </c>
      <c r="G32" s="2">
        <v>56.664285714285711</v>
      </c>
      <c r="H32" s="2">
        <v>50.978571428571456</v>
      </c>
      <c r="I32" s="2">
        <v>59.130952380952408</v>
      </c>
      <c r="J32" s="2">
        <v>49.502380952380918</v>
      </c>
      <c r="K32" s="2">
        <v>65.60238095238094</v>
      </c>
      <c r="O32" s="2">
        <v>30</v>
      </c>
      <c r="P32" s="2">
        <f t="shared" si="3"/>
        <v>0</v>
      </c>
      <c r="Q32" s="2">
        <f t="shared" si="3"/>
        <v>19.235714285714266</v>
      </c>
      <c r="R32" s="2">
        <f t="shared" si="3"/>
        <v>0.82380952380952976</v>
      </c>
      <c r="S32" s="2">
        <f t="shared" si="4"/>
        <v>0</v>
      </c>
      <c r="T32" s="2">
        <f t="shared" si="4"/>
        <v>-43.811904761904771</v>
      </c>
      <c r="U32" s="2">
        <f t="shared" si="4"/>
        <v>-49.497619047619025</v>
      </c>
      <c r="V32" s="2">
        <f t="shared" si="5"/>
        <v>0</v>
      </c>
      <c r="W32" s="2">
        <f t="shared" si="5"/>
        <v>-9.6285714285714903</v>
      </c>
      <c r="X32" s="2">
        <f t="shared" si="5"/>
        <v>6.4714285714285325</v>
      </c>
    </row>
    <row r="33" spans="2:24" x14ac:dyDescent="0.45">
      <c r="B33" s="4" t="s">
        <v>9</v>
      </c>
      <c r="C33" s="5">
        <f>AVERAGE(C3:C32)</f>
        <v>75.828325890044425</v>
      </c>
      <c r="D33" s="5">
        <f t="shared" ref="D33:K33" si="6">AVERAGE(D3:D32)</f>
        <v>73.510560594438957</v>
      </c>
      <c r="E33" s="5">
        <f t="shared" si="6"/>
        <v>64.56210564811532</v>
      </c>
      <c r="F33" s="5">
        <f t="shared" si="6"/>
        <v>76.803427334428022</v>
      </c>
      <c r="G33" s="5">
        <f t="shared" si="6"/>
        <v>69.991559735449854</v>
      </c>
      <c r="H33" s="5">
        <f t="shared" si="6"/>
        <v>60.554457057106404</v>
      </c>
      <c r="I33" s="5">
        <f t="shared" si="6"/>
        <v>76.04424157453019</v>
      </c>
      <c r="J33" s="5">
        <f t="shared" si="6"/>
        <v>58.911155374931589</v>
      </c>
      <c r="K33" s="5">
        <f t="shared" si="6"/>
        <v>70.807507794198116</v>
      </c>
      <c r="O33" s="4" t="s">
        <v>9</v>
      </c>
      <c r="P33" s="5">
        <f>AVERAGE(P3:P32)</f>
        <v>0</v>
      </c>
      <c r="Q33" s="5">
        <f t="shared" ref="Q33:X33" si="7">AVERAGE(Q3:Q32)</f>
        <v>-2.3177652956054562</v>
      </c>
      <c r="R33" s="5">
        <f t="shared" si="7"/>
        <v>-11.266220241929087</v>
      </c>
      <c r="S33" s="5">
        <f t="shared" si="7"/>
        <v>0</v>
      </c>
      <c r="T33" s="5">
        <f t="shared" si="7"/>
        <v>-6.8118675989781785</v>
      </c>
      <c r="U33" s="5">
        <f t="shared" si="7"/>
        <v>-16.248970277321646</v>
      </c>
      <c r="V33" s="5">
        <f t="shared" si="7"/>
        <v>0</v>
      </c>
      <c r="W33" s="5">
        <f t="shared" si="7"/>
        <v>-17.133086199598619</v>
      </c>
      <c r="X33" s="5">
        <f t="shared" si="7"/>
        <v>-5.236733780332063</v>
      </c>
    </row>
    <row r="34" spans="2:24" x14ac:dyDescent="0.45">
      <c r="B34" s="6" t="s">
        <v>10</v>
      </c>
      <c r="C34" s="7">
        <f>STDEV(C3:C32)</f>
        <v>66.370588820116367</v>
      </c>
      <c r="D34" s="7">
        <f t="shared" ref="D34:K34" si="8">STDEV(D3:D32)</f>
        <v>67.400007882555727</v>
      </c>
      <c r="E34" s="7">
        <f t="shared" si="8"/>
        <v>68.620836738099285</v>
      </c>
      <c r="F34" s="7">
        <f t="shared" si="8"/>
        <v>79.146556486305357</v>
      </c>
      <c r="G34" s="7">
        <f t="shared" si="8"/>
        <v>60.568820422162894</v>
      </c>
      <c r="H34" s="7">
        <f t="shared" si="8"/>
        <v>58.364472766679391</v>
      </c>
      <c r="I34" s="7">
        <f t="shared" si="8"/>
        <v>74.844462235112189</v>
      </c>
      <c r="J34" s="7">
        <f t="shared" si="8"/>
        <v>56.715923694265463</v>
      </c>
      <c r="K34" s="7">
        <f t="shared" si="8"/>
        <v>46.392758294931582</v>
      </c>
      <c r="O34" s="6" t="s">
        <v>10</v>
      </c>
      <c r="P34" s="7">
        <f>STDEV(P3:P32)</f>
        <v>0</v>
      </c>
      <c r="Q34" s="7">
        <f t="shared" ref="Q34:X34" si="9">STDEV(Q3:Q32)</f>
        <v>45.777719817788878</v>
      </c>
      <c r="R34" s="7">
        <f t="shared" si="9"/>
        <v>47.202438491909298</v>
      </c>
      <c r="S34" s="7">
        <f t="shared" si="9"/>
        <v>0</v>
      </c>
      <c r="T34" s="7">
        <f t="shared" si="9"/>
        <v>44.914550674728687</v>
      </c>
      <c r="U34" s="7">
        <f t="shared" si="9"/>
        <v>58.711092897637286</v>
      </c>
      <c r="V34" s="7">
        <f t="shared" si="9"/>
        <v>0</v>
      </c>
      <c r="W34" s="7">
        <f t="shared" si="9"/>
        <v>45.373524259751022</v>
      </c>
      <c r="X34" s="7">
        <f t="shared" si="9"/>
        <v>64.875263835971282</v>
      </c>
    </row>
    <row r="35" spans="2:24" x14ac:dyDescent="0.45">
      <c r="B35" s="8" t="s">
        <v>11</v>
      </c>
      <c r="C35" s="9">
        <f>C34/SQRT(30)</f>
        <v>12.117556217225975</v>
      </c>
      <c r="D35" s="9">
        <f t="shared" ref="D35:K35" si="10">D34/SQRT(30)</f>
        <v>12.305501564433927</v>
      </c>
      <c r="E35" s="9">
        <f t="shared" si="10"/>
        <v>12.528393398778734</v>
      </c>
      <c r="F35" s="9">
        <f t="shared" si="10"/>
        <v>14.450118112135421</v>
      </c>
      <c r="G35" s="9">
        <f t="shared" si="10"/>
        <v>11.058303075566064</v>
      </c>
      <c r="H35" s="9">
        <f t="shared" si="10"/>
        <v>10.655846097068752</v>
      </c>
      <c r="I35" s="9">
        <f t="shared" si="10"/>
        <v>13.664666756838157</v>
      </c>
      <c r="J35" s="9">
        <f t="shared" si="10"/>
        <v>10.354863592363643</v>
      </c>
      <c r="K35" s="9">
        <f t="shared" si="10"/>
        <v>8.4701200743396452</v>
      </c>
      <c r="O35" s="8" t="s">
        <v>11</v>
      </c>
      <c r="P35" s="9">
        <f>P34/SQRT(30)</f>
        <v>0</v>
      </c>
      <c r="Q35" s="9">
        <f t="shared" ref="Q35:X35" si="11">Q34/SQRT(30)</f>
        <v>8.3578299251180841</v>
      </c>
      <c r="R35" s="9">
        <f t="shared" si="11"/>
        <v>8.6179467770896192</v>
      </c>
      <c r="S35" s="9">
        <f t="shared" si="11"/>
        <v>0</v>
      </c>
      <c r="T35" s="9">
        <f t="shared" si="11"/>
        <v>8.200237521585926</v>
      </c>
      <c r="U35" s="9">
        <f t="shared" si="11"/>
        <v>10.71912998527243</v>
      </c>
      <c r="V35" s="9">
        <f t="shared" si="11"/>
        <v>0</v>
      </c>
      <c r="W35" s="9">
        <f t="shared" si="11"/>
        <v>8.2840342501911763</v>
      </c>
      <c r="X35" s="9">
        <f t="shared" si="11"/>
        <v>11.844548475686867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20EDE-345C-4305-9F8A-1AAA07D58B32}">
  <dimension ref="A1:X35"/>
  <sheetViews>
    <sheetView workbookViewId="0">
      <selection activeCell="F23" sqref="F23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10">
        <v>0</v>
      </c>
      <c r="D3" s="10">
        <v>3.3000000000000029E-2</v>
      </c>
      <c r="E3" s="10">
        <v>0</v>
      </c>
      <c r="F3" s="10">
        <v>6.6999999999999948E-2</v>
      </c>
      <c r="G3" s="10">
        <v>3.3000000000000029E-2</v>
      </c>
      <c r="H3" s="10">
        <v>9.9999999999999978E-2</v>
      </c>
      <c r="I3" s="10">
        <v>0</v>
      </c>
      <c r="J3" s="10">
        <v>0</v>
      </c>
      <c r="K3" s="10">
        <v>3.3000000000000029E-2</v>
      </c>
      <c r="O3" s="2">
        <v>1</v>
      </c>
      <c r="P3" s="10">
        <f>C3-$C3</f>
        <v>0</v>
      </c>
      <c r="Q3" s="10">
        <f t="shared" ref="Q3:R18" si="0">D3-$C3</f>
        <v>3.3000000000000029E-2</v>
      </c>
      <c r="R3" s="10">
        <f t="shared" si="0"/>
        <v>0</v>
      </c>
      <c r="S3" s="10">
        <f>F3-$F3</f>
        <v>0</v>
      </c>
      <c r="T3" s="10">
        <f t="shared" ref="T3:U18" si="1">G3-$F3</f>
        <v>-3.3999999999999919E-2</v>
      </c>
      <c r="U3" s="10">
        <f t="shared" si="1"/>
        <v>3.3000000000000029E-2</v>
      </c>
      <c r="V3" s="10">
        <f>I3-$I3</f>
        <v>0</v>
      </c>
      <c r="W3" s="10">
        <f t="shared" ref="W3:X18" si="2">J3-$I3</f>
        <v>0</v>
      </c>
      <c r="X3" s="10">
        <f t="shared" si="2"/>
        <v>3.3000000000000029E-2</v>
      </c>
    </row>
    <row r="4" spans="1:24" x14ac:dyDescent="0.45">
      <c r="B4" s="2">
        <v>2</v>
      </c>
      <c r="C4" s="10">
        <v>3.3000000000000029E-2</v>
      </c>
      <c r="D4" s="10">
        <v>3.3000000000000029E-2</v>
      </c>
      <c r="E4" s="10">
        <v>0</v>
      </c>
      <c r="F4" s="10">
        <v>0</v>
      </c>
      <c r="G4" s="10">
        <v>0</v>
      </c>
      <c r="H4" s="10">
        <v>0</v>
      </c>
      <c r="I4" s="10">
        <v>3.3000000000000029E-2</v>
      </c>
      <c r="J4" s="10">
        <v>3.3000000000000029E-2</v>
      </c>
      <c r="K4" s="10">
        <v>3.3000000000000029E-2</v>
      </c>
      <c r="O4" s="2">
        <v>2</v>
      </c>
      <c r="P4" s="10">
        <f t="shared" ref="P4:R32" si="3">C4-$C4</f>
        <v>0</v>
      </c>
      <c r="Q4" s="10">
        <f t="shared" si="0"/>
        <v>0</v>
      </c>
      <c r="R4" s="10">
        <f t="shared" si="0"/>
        <v>-3.3000000000000029E-2</v>
      </c>
      <c r="S4" s="10">
        <f t="shared" ref="S4:U32" si="4">F4-$F4</f>
        <v>0</v>
      </c>
      <c r="T4" s="10">
        <f t="shared" si="1"/>
        <v>0</v>
      </c>
      <c r="U4" s="10">
        <f t="shared" si="1"/>
        <v>0</v>
      </c>
      <c r="V4" s="10">
        <f t="shared" ref="V4:X32" si="5">I4-$I4</f>
        <v>0</v>
      </c>
      <c r="W4" s="10">
        <f t="shared" si="2"/>
        <v>0</v>
      </c>
      <c r="X4" s="10">
        <f t="shared" si="2"/>
        <v>0</v>
      </c>
    </row>
    <row r="5" spans="1:24" x14ac:dyDescent="0.45">
      <c r="B5" s="2">
        <v>3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3.3000000000000029E-2</v>
      </c>
      <c r="K5" s="10">
        <v>0</v>
      </c>
      <c r="O5" s="2">
        <v>3</v>
      </c>
      <c r="P5" s="10">
        <f t="shared" si="3"/>
        <v>0</v>
      </c>
      <c r="Q5" s="10">
        <f t="shared" si="0"/>
        <v>0</v>
      </c>
      <c r="R5" s="10">
        <f t="shared" si="0"/>
        <v>0</v>
      </c>
      <c r="S5" s="10">
        <f t="shared" si="4"/>
        <v>0</v>
      </c>
      <c r="T5" s="10">
        <f t="shared" si="1"/>
        <v>0</v>
      </c>
      <c r="U5" s="10">
        <f t="shared" si="1"/>
        <v>0</v>
      </c>
      <c r="V5" s="10">
        <f t="shared" si="5"/>
        <v>0</v>
      </c>
      <c r="W5" s="10">
        <f t="shared" si="2"/>
        <v>3.3000000000000029E-2</v>
      </c>
      <c r="X5" s="10">
        <f t="shared" si="2"/>
        <v>0</v>
      </c>
    </row>
    <row r="6" spans="1:24" x14ac:dyDescent="0.45">
      <c r="B6" s="2">
        <v>4</v>
      </c>
      <c r="C6" s="10">
        <v>3.0000000000000027E-2</v>
      </c>
      <c r="D6" s="10">
        <v>0</v>
      </c>
      <c r="E6" s="10">
        <v>3.0000000000000027E-2</v>
      </c>
      <c r="F6" s="10">
        <v>3.3000000000000029E-2</v>
      </c>
      <c r="G6" s="10">
        <v>0</v>
      </c>
      <c r="H6" s="10">
        <v>0</v>
      </c>
      <c r="I6" s="10">
        <v>3.0000000000000027E-2</v>
      </c>
      <c r="J6" s="10">
        <v>3.0000000000000027E-2</v>
      </c>
      <c r="K6" s="10">
        <v>0</v>
      </c>
      <c r="O6" s="2">
        <v>4</v>
      </c>
      <c r="P6" s="10">
        <f t="shared" si="3"/>
        <v>0</v>
      </c>
      <c r="Q6" s="10">
        <f t="shared" si="0"/>
        <v>-3.0000000000000027E-2</v>
      </c>
      <c r="R6" s="10">
        <f t="shared" si="0"/>
        <v>0</v>
      </c>
      <c r="S6" s="10">
        <f t="shared" si="4"/>
        <v>0</v>
      </c>
      <c r="T6" s="10">
        <f t="shared" si="1"/>
        <v>-3.3000000000000029E-2</v>
      </c>
      <c r="U6" s="10">
        <f t="shared" si="1"/>
        <v>-3.3000000000000029E-2</v>
      </c>
      <c r="V6" s="10">
        <f t="shared" si="5"/>
        <v>0</v>
      </c>
      <c r="W6" s="10">
        <f t="shared" si="2"/>
        <v>0</v>
      </c>
      <c r="X6" s="10">
        <f t="shared" si="2"/>
        <v>-3.0000000000000027E-2</v>
      </c>
    </row>
    <row r="7" spans="1:24" x14ac:dyDescent="0.45">
      <c r="B7" s="2">
        <v>5</v>
      </c>
      <c r="C7" s="10">
        <v>0</v>
      </c>
      <c r="D7" s="10">
        <v>3.3000000000000029E-2</v>
      </c>
      <c r="E7" s="10">
        <v>0</v>
      </c>
      <c r="F7" s="10">
        <v>3.3000000000000029E-2</v>
      </c>
      <c r="G7" s="10">
        <v>0</v>
      </c>
      <c r="H7" s="10">
        <v>0</v>
      </c>
      <c r="I7" s="10">
        <v>0</v>
      </c>
      <c r="J7" s="10">
        <v>6.6999999999999948E-2</v>
      </c>
      <c r="K7" s="10">
        <v>0</v>
      </c>
      <c r="O7" s="2">
        <v>5</v>
      </c>
      <c r="P7" s="10">
        <f t="shared" si="3"/>
        <v>0</v>
      </c>
      <c r="Q7" s="10">
        <f t="shared" si="0"/>
        <v>3.3000000000000029E-2</v>
      </c>
      <c r="R7" s="10">
        <f t="shared" si="0"/>
        <v>0</v>
      </c>
      <c r="S7" s="10">
        <f t="shared" si="4"/>
        <v>0</v>
      </c>
      <c r="T7" s="10">
        <f t="shared" si="1"/>
        <v>-3.3000000000000029E-2</v>
      </c>
      <c r="U7" s="10">
        <f t="shared" si="1"/>
        <v>-3.3000000000000029E-2</v>
      </c>
      <c r="V7" s="10">
        <f t="shared" si="5"/>
        <v>0</v>
      </c>
      <c r="W7" s="10">
        <f t="shared" si="2"/>
        <v>6.6999999999999948E-2</v>
      </c>
      <c r="X7" s="10">
        <f t="shared" si="2"/>
        <v>0</v>
      </c>
    </row>
    <row r="8" spans="1:24" x14ac:dyDescent="0.45">
      <c r="B8" s="2">
        <v>6</v>
      </c>
      <c r="C8" s="10">
        <v>6.6999999999999948E-2</v>
      </c>
      <c r="D8" s="10">
        <v>6.6999999999999948E-2</v>
      </c>
      <c r="E8" s="10">
        <v>9.9999999999999978E-2</v>
      </c>
      <c r="F8" s="10">
        <v>6.6999999999999948E-2</v>
      </c>
      <c r="G8" s="10">
        <v>3.3000000000000029E-2</v>
      </c>
      <c r="H8" s="10">
        <v>3.3000000000000029E-2</v>
      </c>
      <c r="I8" s="10">
        <v>3.3000000000000029E-2</v>
      </c>
      <c r="J8" s="10">
        <v>3.3000000000000029E-2</v>
      </c>
      <c r="K8" s="10">
        <v>6.6999999999999948E-2</v>
      </c>
      <c r="O8" s="2">
        <v>6</v>
      </c>
      <c r="P8" s="10">
        <f t="shared" si="3"/>
        <v>0</v>
      </c>
      <c r="Q8" s="10">
        <f t="shared" si="0"/>
        <v>0</v>
      </c>
      <c r="R8" s="10">
        <f t="shared" si="0"/>
        <v>3.3000000000000029E-2</v>
      </c>
      <c r="S8" s="10">
        <f t="shared" si="4"/>
        <v>0</v>
      </c>
      <c r="T8" s="10">
        <f t="shared" si="1"/>
        <v>-3.3999999999999919E-2</v>
      </c>
      <c r="U8" s="10">
        <f t="shared" si="1"/>
        <v>-3.3999999999999919E-2</v>
      </c>
      <c r="V8" s="10">
        <f t="shared" si="5"/>
        <v>0</v>
      </c>
      <c r="W8" s="10">
        <f t="shared" si="2"/>
        <v>0</v>
      </c>
      <c r="X8" s="10">
        <f t="shared" si="2"/>
        <v>3.3999999999999919E-2</v>
      </c>
    </row>
    <row r="9" spans="1:24" x14ac:dyDescent="0.45">
      <c r="B9" s="2">
        <v>7</v>
      </c>
      <c r="C9" s="10">
        <v>0</v>
      </c>
      <c r="D9" s="10">
        <v>0</v>
      </c>
      <c r="E9" s="10">
        <v>0</v>
      </c>
      <c r="F9" s="10">
        <v>3.3000000000000029E-2</v>
      </c>
      <c r="G9" s="10">
        <v>3.3000000000000029E-2</v>
      </c>
      <c r="H9" s="10">
        <v>3.3000000000000029E-2</v>
      </c>
      <c r="I9" s="10">
        <v>0</v>
      </c>
      <c r="J9" s="10">
        <v>0</v>
      </c>
      <c r="K9" s="10">
        <v>0</v>
      </c>
      <c r="O9" s="2">
        <v>7</v>
      </c>
      <c r="P9" s="10">
        <f t="shared" si="3"/>
        <v>0</v>
      </c>
      <c r="Q9" s="10">
        <f t="shared" si="0"/>
        <v>0</v>
      </c>
      <c r="R9" s="10">
        <f t="shared" si="0"/>
        <v>0</v>
      </c>
      <c r="S9" s="10">
        <f t="shared" si="4"/>
        <v>0</v>
      </c>
      <c r="T9" s="10">
        <f t="shared" si="1"/>
        <v>0</v>
      </c>
      <c r="U9" s="10">
        <f t="shared" si="1"/>
        <v>0</v>
      </c>
      <c r="V9" s="10">
        <f t="shared" si="5"/>
        <v>0</v>
      </c>
      <c r="W9" s="10">
        <f t="shared" si="2"/>
        <v>0</v>
      </c>
      <c r="X9" s="10">
        <f t="shared" si="2"/>
        <v>0</v>
      </c>
    </row>
    <row r="10" spans="1:24" x14ac:dyDescent="0.45">
      <c r="B10" s="2">
        <v>8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O10" s="2">
        <v>8</v>
      </c>
      <c r="P10" s="10">
        <f t="shared" si="3"/>
        <v>0</v>
      </c>
      <c r="Q10" s="10">
        <f t="shared" si="0"/>
        <v>0</v>
      </c>
      <c r="R10" s="10">
        <f t="shared" si="0"/>
        <v>0</v>
      </c>
      <c r="S10" s="10">
        <f t="shared" si="4"/>
        <v>0</v>
      </c>
      <c r="T10" s="10">
        <f t="shared" si="1"/>
        <v>0</v>
      </c>
      <c r="U10" s="10">
        <f t="shared" si="1"/>
        <v>0</v>
      </c>
      <c r="V10" s="10">
        <f t="shared" si="5"/>
        <v>0</v>
      </c>
      <c r="W10" s="10">
        <f t="shared" si="2"/>
        <v>0</v>
      </c>
      <c r="X10" s="10">
        <f t="shared" si="2"/>
        <v>0</v>
      </c>
    </row>
    <row r="11" spans="1:24" x14ac:dyDescent="0.45">
      <c r="B11" s="2">
        <v>9</v>
      </c>
      <c r="C11" s="10">
        <v>0</v>
      </c>
      <c r="D11" s="10">
        <v>0</v>
      </c>
      <c r="E11" s="10">
        <v>3.3000000000000029E-2</v>
      </c>
      <c r="F11" s="10">
        <v>0</v>
      </c>
      <c r="G11" s="10">
        <v>0</v>
      </c>
      <c r="H11" s="10">
        <v>3.3000000000000029E-2</v>
      </c>
      <c r="I11" s="10">
        <v>0</v>
      </c>
      <c r="J11" s="10">
        <v>0</v>
      </c>
      <c r="K11" s="10">
        <v>3.3000000000000029E-2</v>
      </c>
      <c r="O11" s="2">
        <v>9</v>
      </c>
      <c r="P11" s="10">
        <f t="shared" si="3"/>
        <v>0</v>
      </c>
      <c r="Q11" s="10">
        <f t="shared" si="0"/>
        <v>0</v>
      </c>
      <c r="R11" s="10">
        <f t="shared" si="0"/>
        <v>3.3000000000000029E-2</v>
      </c>
      <c r="S11" s="10">
        <f t="shared" si="4"/>
        <v>0</v>
      </c>
      <c r="T11" s="10">
        <f t="shared" si="1"/>
        <v>0</v>
      </c>
      <c r="U11" s="10">
        <f t="shared" si="1"/>
        <v>3.3000000000000029E-2</v>
      </c>
      <c r="V11" s="10">
        <f t="shared" si="5"/>
        <v>0</v>
      </c>
      <c r="W11" s="10">
        <f t="shared" si="2"/>
        <v>0</v>
      </c>
      <c r="X11" s="10">
        <f t="shared" si="2"/>
        <v>3.3000000000000029E-2</v>
      </c>
    </row>
    <row r="12" spans="1:24" x14ac:dyDescent="0.45">
      <c r="B12" s="2">
        <v>10</v>
      </c>
      <c r="C12" s="10">
        <v>0</v>
      </c>
      <c r="D12" s="10">
        <v>0</v>
      </c>
      <c r="E12" s="10">
        <v>3.3000000000000029E-2</v>
      </c>
      <c r="F12" s="10">
        <v>3.3000000000000029E-2</v>
      </c>
      <c r="G12" s="10">
        <v>3.3000000000000029E-2</v>
      </c>
      <c r="H12" s="10">
        <v>3.3000000000000029E-2</v>
      </c>
      <c r="I12" s="10">
        <v>0</v>
      </c>
      <c r="J12" s="10">
        <v>3.3000000000000029E-2</v>
      </c>
      <c r="K12" s="10">
        <v>3.3000000000000029E-2</v>
      </c>
      <c r="O12" s="2">
        <v>10</v>
      </c>
      <c r="P12" s="10">
        <f t="shared" si="3"/>
        <v>0</v>
      </c>
      <c r="Q12" s="10">
        <f t="shared" si="0"/>
        <v>0</v>
      </c>
      <c r="R12" s="10">
        <f t="shared" si="0"/>
        <v>3.3000000000000029E-2</v>
      </c>
      <c r="S12" s="10">
        <f t="shared" si="4"/>
        <v>0</v>
      </c>
      <c r="T12" s="10">
        <f t="shared" si="1"/>
        <v>0</v>
      </c>
      <c r="U12" s="10">
        <f t="shared" si="1"/>
        <v>0</v>
      </c>
      <c r="V12" s="10">
        <f t="shared" si="5"/>
        <v>0</v>
      </c>
      <c r="W12" s="10">
        <f t="shared" si="2"/>
        <v>3.3000000000000029E-2</v>
      </c>
      <c r="X12" s="10">
        <f t="shared" si="2"/>
        <v>3.3000000000000029E-2</v>
      </c>
    </row>
    <row r="13" spans="1:24" x14ac:dyDescent="0.45">
      <c r="B13" s="2">
        <v>11</v>
      </c>
      <c r="C13" s="10">
        <v>3.3000000000000029E-2</v>
      </c>
      <c r="D13" s="10">
        <v>3.3000000000000029E-2</v>
      </c>
      <c r="E13" s="10">
        <v>3.3000000000000029E-2</v>
      </c>
      <c r="F13" s="10">
        <v>0</v>
      </c>
      <c r="G13" s="10">
        <v>6.6999999999999948E-2</v>
      </c>
      <c r="H13" s="10">
        <v>0</v>
      </c>
      <c r="I13" s="10">
        <v>3.3000000000000029E-2</v>
      </c>
      <c r="J13" s="10">
        <v>0</v>
      </c>
      <c r="K13" s="10">
        <v>6.6999999999999948E-2</v>
      </c>
      <c r="O13" s="2">
        <v>11</v>
      </c>
      <c r="P13" s="10">
        <f t="shared" si="3"/>
        <v>0</v>
      </c>
      <c r="Q13" s="10">
        <f t="shared" si="0"/>
        <v>0</v>
      </c>
      <c r="R13" s="10">
        <f t="shared" si="0"/>
        <v>0</v>
      </c>
      <c r="S13" s="10">
        <f t="shared" si="4"/>
        <v>0</v>
      </c>
      <c r="T13" s="10">
        <f t="shared" si="1"/>
        <v>6.6999999999999948E-2</v>
      </c>
      <c r="U13" s="10">
        <f t="shared" si="1"/>
        <v>0</v>
      </c>
      <c r="V13" s="10">
        <f t="shared" si="5"/>
        <v>0</v>
      </c>
      <c r="W13" s="10">
        <f t="shared" si="2"/>
        <v>-3.3000000000000029E-2</v>
      </c>
      <c r="X13" s="10">
        <f t="shared" si="2"/>
        <v>3.3999999999999919E-2</v>
      </c>
    </row>
    <row r="14" spans="1:24" x14ac:dyDescent="0.45">
      <c r="B14" s="2">
        <v>12</v>
      </c>
      <c r="C14" s="10">
        <v>3.3000000000000029E-2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3.3000000000000029E-2</v>
      </c>
      <c r="J14" s="10">
        <v>0</v>
      </c>
      <c r="K14" s="10">
        <v>0</v>
      </c>
      <c r="O14" s="2">
        <v>12</v>
      </c>
      <c r="P14" s="10">
        <f t="shared" si="3"/>
        <v>0</v>
      </c>
      <c r="Q14" s="10">
        <f t="shared" si="0"/>
        <v>-3.3000000000000029E-2</v>
      </c>
      <c r="R14" s="10">
        <f t="shared" si="0"/>
        <v>-3.3000000000000029E-2</v>
      </c>
      <c r="S14" s="10">
        <f t="shared" si="4"/>
        <v>0</v>
      </c>
      <c r="T14" s="10">
        <f t="shared" si="1"/>
        <v>0</v>
      </c>
      <c r="U14" s="10">
        <f t="shared" si="1"/>
        <v>0</v>
      </c>
      <c r="V14" s="10">
        <f t="shared" si="5"/>
        <v>0</v>
      </c>
      <c r="W14" s="10">
        <f t="shared" si="2"/>
        <v>-3.3000000000000029E-2</v>
      </c>
      <c r="X14" s="10">
        <f t="shared" si="2"/>
        <v>-3.3000000000000029E-2</v>
      </c>
    </row>
    <row r="15" spans="1:24" x14ac:dyDescent="0.45">
      <c r="B15" s="2">
        <v>13</v>
      </c>
      <c r="C15" s="10">
        <v>3.400000000000003E-2</v>
      </c>
      <c r="D15" s="10">
        <v>3.3000000000000029E-2</v>
      </c>
      <c r="E15" s="10">
        <v>0</v>
      </c>
      <c r="F15" s="10">
        <v>0</v>
      </c>
      <c r="G15" s="10">
        <v>0</v>
      </c>
      <c r="H15" s="10">
        <v>0</v>
      </c>
      <c r="I15" s="10">
        <v>3.400000000000003E-2</v>
      </c>
      <c r="J15" s="10">
        <v>0</v>
      </c>
      <c r="K15" s="10">
        <v>0</v>
      </c>
      <c r="O15" s="2">
        <v>13</v>
      </c>
      <c r="P15" s="10">
        <f t="shared" si="3"/>
        <v>0</v>
      </c>
      <c r="Q15" s="10">
        <f t="shared" si="0"/>
        <v>-1.0000000000000009E-3</v>
      </c>
      <c r="R15" s="10">
        <f t="shared" si="0"/>
        <v>-3.400000000000003E-2</v>
      </c>
      <c r="S15" s="10">
        <f t="shared" si="4"/>
        <v>0</v>
      </c>
      <c r="T15" s="10">
        <f t="shared" si="1"/>
        <v>0</v>
      </c>
      <c r="U15" s="10">
        <f t="shared" si="1"/>
        <v>0</v>
      </c>
      <c r="V15" s="10">
        <f t="shared" si="5"/>
        <v>0</v>
      </c>
      <c r="W15" s="10">
        <f t="shared" si="2"/>
        <v>-3.400000000000003E-2</v>
      </c>
      <c r="X15" s="10">
        <f t="shared" si="2"/>
        <v>-3.400000000000003E-2</v>
      </c>
    </row>
    <row r="16" spans="1:24" x14ac:dyDescent="0.45">
      <c r="B16" s="2">
        <v>14</v>
      </c>
      <c r="C16" s="10">
        <v>0</v>
      </c>
      <c r="D16" s="10">
        <v>3.3000000000000029E-2</v>
      </c>
      <c r="E16" s="10">
        <v>3.3000000000000029E-2</v>
      </c>
      <c r="F16" s="10">
        <v>0</v>
      </c>
      <c r="G16" s="10">
        <v>0</v>
      </c>
      <c r="H16" s="10">
        <v>3.3000000000000029E-2</v>
      </c>
      <c r="I16" s="10">
        <v>0</v>
      </c>
      <c r="J16" s="10">
        <v>0</v>
      </c>
      <c r="K16" s="10">
        <v>0</v>
      </c>
      <c r="O16" s="2">
        <v>14</v>
      </c>
      <c r="P16" s="10">
        <f t="shared" si="3"/>
        <v>0</v>
      </c>
      <c r="Q16" s="10">
        <f t="shared" si="0"/>
        <v>3.3000000000000029E-2</v>
      </c>
      <c r="R16" s="10">
        <f t="shared" si="0"/>
        <v>3.3000000000000029E-2</v>
      </c>
      <c r="S16" s="10">
        <f t="shared" si="4"/>
        <v>0</v>
      </c>
      <c r="T16" s="10">
        <f t="shared" si="1"/>
        <v>0</v>
      </c>
      <c r="U16" s="10">
        <f t="shared" si="1"/>
        <v>3.3000000000000029E-2</v>
      </c>
      <c r="V16" s="10">
        <f t="shared" si="5"/>
        <v>0</v>
      </c>
      <c r="W16" s="10">
        <f t="shared" si="2"/>
        <v>0</v>
      </c>
      <c r="X16" s="10">
        <f t="shared" si="2"/>
        <v>0</v>
      </c>
    </row>
    <row r="17" spans="2:24" x14ac:dyDescent="0.45">
      <c r="B17" s="2">
        <v>15</v>
      </c>
      <c r="C17" s="10">
        <v>0</v>
      </c>
      <c r="D17" s="10">
        <v>3.3000000000000029E-2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3.3000000000000029E-2</v>
      </c>
      <c r="O17" s="2">
        <v>15</v>
      </c>
      <c r="P17" s="10">
        <f t="shared" si="3"/>
        <v>0</v>
      </c>
      <c r="Q17" s="10">
        <f t="shared" si="0"/>
        <v>3.3000000000000029E-2</v>
      </c>
      <c r="R17" s="10">
        <f t="shared" si="0"/>
        <v>0</v>
      </c>
      <c r="S17" s="10">
        <f t="shared" si="4"/>
        <v>0</v>
      </c>
      <c r="T17" s="10">
        <f t="shared" si="1"/>
        <v>0</v>
      </c>
      <c r="U17" s="10">
        <f t="shared" si="1"/>
        <v>0</v>
      </c>
      <c r="V17" s="10">
        <f t="shared" si="5"/>
        <v>0</v>
      </c>
      <c r="W17" s="10">
        <f t="shared" si="2"/>
        <v>0</v>
      </c>
      <c r="X17" s="10">
        <f t="shared" si="2"/>
        <v>3.3000000000000029E-2</v>
      </c>
    </row>
    <row r="18" spans="2:24" x14ac:dyDescent="0.45">
      <c r="B18" s="2">
        <v>16</v>
      </c>
      <c r="C18" s="10">
        <v>0</v>
      </c>
      <c r="D18" s="10">
        <v>3.3000000000000029E-2</v>
      </c>
      <c r="E18" s="10">
        <v>3.3299999999999996E-2</v>
      </c>
      <c r="F18" s="10">
        <v>6.6999999999999948E-2</v>
      </c>
      <c r="G18" s="10">
        <v>9.9999999999999978E-2</v>
      </c>
      <c r="H18" s="10">
        <v>6.6999999999999948E-2</v>
      </c>
      <c r="I18" s="10">
        <v>0</v>
      </c>
      <c r="J18" s="10">
        <v>0</v>
      </c>
      <c r="K18" s="10">
        <v>0</v>
      </c>
      <c r="O18" s="2">
        <v>16</v>
      </c>
      <c r="P18" s="10">
        <f t="shared" si="3"/>
        <v>0</v>
      </c>
      <c r="Q18" s="10">
        <f t="shared" si="0"/>
        <v>3.3000000000000029E-2</v>
      </c>
      <c r="R18" s="10">
        <f t="shared" si="0"/>
        <v>3.3299999999999996E-2</v>
      </c>
      <c r="S18" s="10">
        <f t="shared" si="4"/>
        <v>0</v>
      </c>
      <c r="T18" s="10">
        <f t="shared" si="1"/>
        <v>3.3000000000000029E-2</v>
      </c>
      <c r="U18" s="10">
        <f t="shared" si="1"/>
        <v>0</v>
      </c>
      <c r="V18" s="10">
        <f t="shared" si="5"/>
        <v>0</v>
      </c>
      <c r="W18" s="10">
        <f t="shared" si="2"/>
        <v>0</v>
      </c>
      <c r="X18" s="10">
        <f t="shared" si="2"/>
        <v>0</v>
      </c>
    </row>
    <row r="19" spans="2:24" x14ac:dyDescent="0.45">
      <c r="B19" s="2">
        <v>17</v>
      </c>
      <c r="C19" s="10">
        <v>3.3000000000000029E-2</v>
      </c>
      <c r="D19" s="10">
        <v>9.9999999999999978E-2</v>
      </c>
      <c r="E19" s="10">
        <v>6.6999999999999948E-2</v>
      </c>
      <c r="F19" s="10">
        <v>0</v>
      </c>
      <c r="G19" s="10">
        <v>0</v>
      </c>
      <c r="H19" s="10">
        <v>0</v>
      </c>
      <c r="I19" s="10">
        <v>3.3000000000000029E-2</v>
      </c>
      <c r="J19" s="10">
        <v>9.9999999999999978E-2</v>
      </c>
      <c r="K19" s="10">
        <v>3.3000000000000029E-2</v>
      </c>
      <c r="O19" s="2">
        <v>17</v>
      </c>
      <c r="P19" s="10">
        <f t="shared" si="3"/>
        <v>0</v>
      </c>
      <c r="Q19" s="10">
        <f t="shared" si="3"/>
        <v>6.6999999999999948E-2</v>
      </c>
      <c r="R19" s="10">
        <f t="shared" si="3"/>
        <v>3.3999999999999919E-2</v>
      </c>
      <c r="S19" s="10">
        <f t="shared" si="4"/>
        <v>0</v>
      </c>
      <c r="T19" s="10">
        <f t="shared" si="4"/>
        <v>0</v>
      </c>
      <c r="U19" s="10">
        <f t="shared" si="4"/>
        <v>0</v>
      </c>
      <c r="V19" s="10">
        <f t="shared" si="5"/>
        <v>0</v>
      </c>
      <c r="W19" s="10">
        <f t="shared" si="5"/>
        <v>6.6999999999999948E-2</v>
      </c>
      <c r="X19" s="10">
        <f t="shared" si="5"/>
        <v>0</v>
      </c>
    </row>
    <row r="20" spans="2:24" x14ac:dyDescent="0.45">
      <c r="B20" s="2">
        <v>18</v>
      </c>
      <c r="C20" s="10">
        <v>0</v>
      </c>
      <c r="D20" s="10">
        <v>0</v>
      </c>
      <c r="E20" s="10">
        <v>6.6999999999999948E-2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3.3000000000000029E-2</v>
      </c>
      <c r="O20" s="2">
        <v>18</v>
      </c>
      <c r="P20" s="10">
        <f t="shared" si="3"/>
        <v>0</v>
      </c>
      <c r="Q20" s="10">
        <f t="shared" si="3"/>
        <v>0</v>
      </c>
      <c r="R20" s="10">
        <f t="shared" si="3"/>
        <v>6.6999999999999948E-2</v>
      </c>
      <c r="S20" s="10">
        <f t="shared" si="4"/>
        <v>0</v>
      </c>
      <c r="T20" s="10">
        <f t="shared" si="4"/>
        <v>0</v>
      </c>
      <c r="U20" s="10">
        <f t="shared" si="4"/>
        <v>0</v>
      </c>
      <c r="V20" s="10">
        <f t="shared" si="5"/>
        <v>0</v>
      </c>
      <c r="W20" s="10">
        <f t="shared" si="5"/>
        <v>0</v>
      </c>
      <c r="X20" s="10">
        <f t="shared" si="5"/>
        <v>3.3000000000000029E-2</v>
      </c>
    </row>
    <row r="21" spans="2:24" x14ac:dyDescent="0.45">
      <c r="B21" s="2">
        <v>19</v>
      </c>
      <c r="C21" s="10">
        <v>0</v>
      </c>
      <c r="D21" s="10">
        <v>0</v>
      </c>
      <c r="E21" s="10">
        <v>0</v>
      </c>
      <c r="F21" s="10">
        <v>0</v>
      </c>
      <c r="G21" s="10">
        <v>3.3000000000000029E-2</v>
      </c>
      <c r="H21" s="10">
        <v>0</v>
      </c>
      <c r="I21" s="10">
        <v>0</v>
      </c>
      <c r="J21" s="10">
        <v>0</v>
      </c>
      <c r="K21" s="10">
        <v>0</v>
      </c>
      <c r="O21" s="2">
        <v>19</v>
      </c>
      <c r="P21" s="10">
        <f t="shared" si="3"/>
        <v>0</v>
      </c>
      <c r="Q21" s="10">
        <f t="shared" si="3"/>
        <v>0</v>
      </c>
      <c r="R21" s="10">
        <f t="shared" si="3"/>
        <v>0</v>
      </c>
      <c r="S21" s="10">
        <f t="shared" si="4"/>
        <v>0</v>
      </c>
      <c r="T21" s="10">
        <f t="shared" si="4"/>
        <v>3.3000000000000029E-2</v>
      </c>
      <c r="U21" s="10">
        <f t="shared" si="4"/>
        <v>0</v>
      </c>
      <c r="V21" s="10">
        <f t="shared" si="5"/>
        <v>0</v>
      </c>
      <c r="W21" s="10">
        <f t="shared" si="5"/>
        <v>0</v>
      </c>
      <c r="X21" s="10">
        <f t="shared" si="5"/>
        <v>0</v>
      </c>
    </row>
    <row r="22" spans="2:24" x14ac:dyDescent="0.45">
      <c r="B22" s="2">
        <v>20</v>
      </c>
      <c r="C22" s="10">
        <v>0</v>
      </c>
      <c r="D22" s="10">
        <v>0</v>
      </c>
      <c r="E22" s="10">
        <v>0</v>
      </c>
      <c r="F22" s="10">
        <v>0</v>
      </c>
      <c r="G22" s="10">
        <v>3.3000000000000029E-2</v>
      </c>
      <c r="H22" s="10">
        <v>0</v>
      </c>
      <c r="I22" s="10">
        <v>0</v>
      </c>
      <c r="J22" s="10">
        <v>0</v>
      </c>
      <c r="K22" s="10">
        <v>0</v>
      </c>
      <c r="O22" s="2">
        <v>20</v>
      </c>
      <c r="P22" s="10">
        <f t="shared" si="3"/>
        <v>0</v>
      </c>
      <c r="Q22" s="10">
        <f t="shared" si="3"/>
        <v>0</v>
      </c>
      <c r="R22" s="10">
        <f t="shared" si="3"/>
        <v>0</v>
      </c>
      <c r="S22" s="10">
        <f t="shared" si="4"/>
        <v>0</v>
      </c>
      <c r="T22" s="10">
        <f t="shared" si="4"/>
        <v>3.3000000000000029E-2</v>
      </c>
      <c r="U22" s="10">
        <f t="shared" si="4"/>
        <v>0</v>
      </c>
      <c r="V22" s="10">
        <f t="shared" si="5"/>
        <v>0</v>
      </c>
      <c r="W22" s="10">
        <f t="shared" si="5"/>
        <v>0</v>
      </c>
      <c r="X22" s="10">
        <f t="shared" si="5"/>
        <v>0</v>
      </c>
    </row>
    <row r="23" spans="2:24" x14ac:dyDescent="0.45">
      <c r="B23" s="2">
        <v>2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  <c r="K23" s="10">
        <v>0</v>
      </c>
      <c r="O23" s="2">
        <v>21</v>
      </c>
      <c r="P23" s="10">
        <f t="shared" si="3"/>
        <v>0</v>
      </c>
      <c r="Q23" s="10">
        <f t="shared" si="3"/>
        <v>0</v>
      </c>
      <c r="R23" s="10">
        <f t="shared" si="3"/>
        <v>0</v>
      </c>
      <c r="S23" s="10">
        <f t="shared" si="4"/>
        <v>0</v>
      </c>
      <c r="T23" s="10">
        <f t="shared" si="4"/>
        <v>0</v>
      </c>
      <c r="U23" s="10">
        <f t="shared" si="4"/>
        <v>0</v>
      </c>
      <c r="V23" s="10">
        <f t="shared" si="5"/>
        <v>0</v>
      </c>
      <c r="W23" s="10">
        <f t="shared" si="5"/>
        <v>0</v>
      </c>
      <c r="X23" s="10">
        <f t="shared" si="5"/>
        <v>0</v>
      </c>
    </row>
    <row r="24" spans="2:24" x14ac:dyDescent="0.45">
      <c r="B24" s="2">
        <v>22</v>
      </c>
      <c r="C24" s="10">
        <v>0</v>
      </c>
      <c r="D24" s="10">
        <v>0</v>
      </c>
      <c r="E24" s="10">
        <v>3.3000000000000029E-2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O24" s="2">
        <v>22</v>
      </c>
      <c r="P24" s="10">
        <f t="shared" si="3"/>
        <v>0</v>
      </c>
      <c r="Q24" s="10">
        <f t="shared" si="3"/>
        <v>0</v>
      </c>
      <c r="R24" s="10">
        <f t="shared" si="3"/>
        <v>3.3000000000000029E-2</v>
      </c>
      <c r="S24" s="10">
        <f t="shared" si="4"/>
        <v>0</v>
      </c>
      <c r="T24" s="10">
        <f t="shared" si="4"/>
        <v>0</v>
      </c>
      <c r="U24" s="10">
        <f t="shared" si="4"/>
        <v>0</v>
      </c>
      <c r="V24" s="10">
        <f t="shared" si="5"/>
        <v>0</v>
      </c>
      <c r="W24" s="10">
        <f t="shared" si="5"/>
        <v>0</v>
      </c>
      <c r="X24" s="10">
        <f t="shared" si="5"/>
        <v>0</v>
      </c>
    </row>
    <row r="25" spans="2:24" x14ac:dyDescent="0.45">
      <c r="B25" s="2">
        <v>23</v>
      </c>
      <c r="C25" s="10">
        <v>0</v>
      </c>
      <c r="D25" s="10">
        <v>0</v>
      </c>
      <c r="E25" s="10">
        <v>0</v>
      </c>
      <c r="F25" s="10">
        <v>0</v>
      </c>
      <c r="G25" s="10">
        <v>3.3000000000000029E-2</v>
      </c>
      <c r="H25" s="10">
        <v>0</v>
      </c>
      <c r="I25" s="10">
        <v>0</v>
      </c>
      <c r="J25" s="10">
        <v>0</v>
      </c>
      <c r="K25" s="10">
        <v>3.0000000000000027E-2</v>
      </c>
      <c r="O25" s="2">
        <v>23</v>
      </c>
      <c r="P25" s="10">
        <f t="shared" si="3"/>
        <v>0</v>
      </c>
      <c r="Q25" s="10">
        <f t="shared" si="3"/>
        <v>0</v>
      </c>
      <c r="R25" s="10">
        <f t="shared" si="3"/>
        <v>0</v>
      </c>
      <c r="S25" s="10">
        <f t="shared" si="4"/>
        <v>0</v>
      </c>
      <c r="T25" s="10">
        <f t="shared" si="4"/>
        <v>3.3000000000000029E-2</v>
      </c>
      <c r="U25" s="10">
        <f t="shared" si="4"/>
        <v>0</v>
      </c>
      <c r="V25" s="10">
        <f t="shared" si="5"/>
        <v>0</v>
      </c>
      <c r="W25" s="10">
        <f t="shared" si="5"/>
        <v>0</v>
      </c>
      <c r="X25" s="10">
        <f t="shared" si="5"/>
        <v>3.0000000000000027E-2</v>
      </c>
    </row>
    <row r="26" spans="2:24" x14ac:dyDescent="0.45">
      <c r="B26" s="2">
        <v>24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0">
        <v>3.6000000000000032E-2</v>
      </c>
      <c r="I26" s="10">
        <v>0</v>
      </c>
      <c r="J26" s="10">
        <v>3.3000000000000029E-2</v>
      </c>
      <c r="K26" s="10">
        <v>0</v>
      </c>
      <c r="O26" s="2">
        <v>24</v>
      </c>
      <c r="P26" s="10">
        <f t="shared" si="3"/>
        <v>0</v>
      </c>
      <c r="Q26" s="10">
        <f t="shared" si="3"/>
        <v>0</v>
      </c>
      <c r="R26" s="10">
        <f t="shared" si="3"/>
        <v>0</v>
      </c>
      <c r="S26" s="10">
        <f t="shared" si="4"/>
        <v>0</v>
      </c>
      <c r="T26" s="10">
        <f t="shared" si="4"/>
        <v>0</v>
      </c>
      <c r="U26" s="10">
        <f t="shared" si="4"/>
        <v>3.6000000000000032E-2</v>
      </c>
      <c r="V26" s="10">
        <f t="shared" si="5"/>
        <v>0</v>
      </c>
      <c r="W26" s="10">
        <f t="shared" si="5"/>
        <v>3.3000000000000029E-2</v>
      </c>
      <c r="X26" s="10">
        <f t="shared" si="5"/>
        <v>0</v>
      </c>
    </row>
    <row r="27" spans="2:24" x14ac:dyDescent="0.45">
      <c r="B27" s="2">
        <v>25</v>
      </c>
      <c r="C27" s="10">
        <v>3.3000000000000029E-2</v>
      </c>
      <c r="D27" s="10">
        <v>3.3000000000000029E-2</v>
      </c>
      <c r="E27" s="10">
        <v>0</v>
      </c>
      <c r="F27" s="10">
        <v>0</v>
      </c>
      <c r="G27" s="10">
        <v>3.3000000000000029E-2</v>
      </c>
      <c r="H27" s="10">
        <v>0</v>
      </c>
      <c r="I27" s="10">
        <v>0</v>
      </c>
      <c r="J27" s="10">
        <v>0</v>
      </c>
      <c r="K27" s="10">
        <v>0</v>
      </c>
      <c r="O27" s="2">
        <v>25</v>
      </c>
      <c r="P27" s="10">
        <f t="shared" si="3"/>
        <v>0</v>
      </c>
      <c r="Q27" s="10">
        <f t="shared" si="3"/>
        <v>0</v>
      </c>
      <c r="R27" s="10">
        <f t="shared" si="3"/>
        <v>-3.3000000000000029E-2</v>
      </c>
      <c r="S27" s="10">
        <f t="shared" si="4"/>
        <v>0</v>
      </c>
      <c r="T27" s="10">
        <f t="shared" si="4"/>
        <v>3.3000000000000029E-2</v>
      </c>
      <c r="U27" s="10">
        <f t="shared" si="4"/>
        <v>0</v>
      </c>
      <c r="V27" s="10">
        <f t="shared" si="5"/>
        <v>0</v>
      </c>
      <c r="W27" s="10">
        <f t="shared" si="5"/>
        <v>0</v>
      </c>
      <c r="X27" s="10">
        <f t="shared" si="5"/>
        <v>0</v>
      </c>
    </row>
    <row r="28" spans="2:24" x14ac:dyDescent="0.45">
      <c r="B28" s="2">
        <v>26</v>
      </c>
      <c r="C28" s="10">
        <v>0</v>
      </c>
      <c r="D28" s="10">
        <v>0</v>
      </c>
      <c r="E28" s="10">
        <v>6.6999999999999948E-2</v>
      </c>
      <c r="F28" s="10">
        <v>3.3000000000000029E-2</v>
      </c>
      <c r="G28" s="10">
        <v>9.9999999999999978E-2</v>
      </c>
      <c r="H28" s="10">
        <v>3.3000000000000029E-2</v>
      </c>
      <c r="I28" s="10">
        <v>3.3000000000000029E-2</v>
      </c>
      <c r="J28" s="10">
        <v>0</v>
      </c>
      <c r="K28" s="10">
        <v>3.3000000000000029E-2</v>
      </c>
      <c r="O28" s="2">
        <v>26</v>
      </c>
      <c r="P28" s="10">
        <f t="shared" si="3"/>
        <v>0</v>
      </c>
      <c r="Q28" s="10">
        <f t="shared" si="3"/>
        <v>0</v>
      </c>
      <c r="R28" s="10">
        <f t="shared" si="3"/>
        <v>6.6999999999999948E-2</v>
      </c>
      <c r="S28" s="10">
        <f t="shared" si="4"/>
        <v>0</v>
      </c>
      <c r="T28" s="10">
        <f t="shared" si="4"/>
        <v>6.6999999999999948E-2</v>
      </c>
      <c r="U28" s="10">
        <f t="shared" si="4"/>
        <v>0</v>
      </c>
      <c r="V28" s="10">
        <f t="shared" si="5"/>
        <v>0</v>
      </c>
      <c r="W28" s="10">
        <f t="shared" si="5"/>
        <v>-3.3000000000000029E-2</v>
      </c>
      <c r="X28" s="10">
        <f t="shared" si="5"/>
        <v>0</v>
      </c>
    </row>
    <row r="29" spans="2:24" x14ac:dyDescent="0.45">
      <c r="B29" s="2">
        <v>27</v>
      </c>
      <c r="C29" s="10">
        <v>0</v>
      </c>
      <c r="D29" s="10">
        <v>0</v>
      </c>
      <c r="E29" s="10">
        <v>3.3000000000000029E-2</v>
      </c>
      <c r="F29" s="10">
        <v>0</v>
      </c>
      <c r="G29" s="10">
        <v>0</v>
      </c>
      <c r="H29" s="10">
        <v>0</v>
      </c>
      <c r="I29" s="10">
        <v>0</v>
      </c>
      <c r="J29" s="10">
        <v>0</v>
      </c>
      <c r="K29" s="10">
        <v>0</v>
      </c>
      <c r="O29" s="2">
        <v>27</v>
      </c>
      <c r="P29" s="10">
        <f t="shared" si="3"/>
        <v>0</v>
      </c>
      <c r="Q29" s="10">
        <f t="shared" si="3"/>
        <v>0</v>
      </c>
      <c r="R29" s="10">
        <f t="shared" si="3"/>
        <v>3.3000000000000029E-2</v>
      </c>
      <c r="S29" s="10">
        <f t="shared" si="4"/>
        <v>0</v>
      </c>
      <c r="T29" s="10">
        <f t="shared" si="4"/>
        <v>0</v>
      </c>
      <c r="U29" s="10">
        <f t="shared" si="4"/>
        <v>0</v>
      </c>
      <c r="V29" s="10">
        <f t="shared" si="5"/>
        <v>0</v>
      </c>
      <c r="W29" s="10">
        <f t="shared" si="5"/>
        <v>0</v>
      </c>
      <c r="X29" s="10">
        <f t="shared" si="5"/>
        <v>0</v>
      </c>
    </row>
    <row r="30" spans="2:24" x14ac:dyDescent="0.45">
      <c r="B30" s="2">
        <v>28</v>
      </c>
      <c r="C30" s="10">
        <v>0</v>
      </c>
      <c r="D30" s="10">
        <v>3.3000000000000029E-2</v>
      </c>
      <c r="E30" s="10">
        <v>3.3000000000000029E-2</v>
      </c>
      <c r="F30" s="10">
        <v>0</v>
      </c>
      <c r="G30" s="10">
        <v>0</v>
      </c>
      <c r="H30" s="10">
        <v>3.3000000000000029E-2</v>
      </c>
      <c r="I30" s="10">
        <v>0</v>
      </c>
      <c r="J30" s="10">
        <v>0</v>
      </c>
      <c r="K30" s="10">
        <v>0</v>
      </c>
      <c r="O30" s="2">
        <v>28</v>
      </c>
      <c r="P30" s="10">
        <f t="shared" si="3"/>
        <v>0</v>
      </c>
      <c r="Q30" s="10">
        <f t="shared" si="3"/>
        <v>3.3000000000000029E-2</v>
      </c>
      <c r="R30" s="10">
        <f t="shared" si="3"/>
        <v>3.3000000000000029E-2</v>
      </c>
      <c r="S30" s="10">
        <f t="shared" si="4"/>
        <v>0</v>
      </c>
      <c r="T30" s="10">
        <f t="shared" si="4"/>
        <v>0</v>
      </c>
      <c r="U30" s="10">
        <f t="shared" si="4"/>
        <v>3.3000000000000029E-2</v>
      </c>
      <c r="V30" s="10">
        <f t="shared" si="5"/>
        <v>0</v>
      </c>
      <c r="W30" s="10">
        <f t="shared" si="5"/>
        <v>0</v>
      </c>
      <c r="X30" s="10">
        <f t="shared" si="5"/>
        <v>0</v>
      </c>
    </row>
    <row r="31" spans="2:24" x14ac:dyDescent="0.45">
      <c r="B31" s="2">
        <v>29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O31" s="2">
        <v>29</v>
      </c>
      <c r="P31" s="10">
        <f t="shared" si="3"/>
        <v>0</v>
      </c>
      <c r="Q31" s="10">
        <f t="shared" si="3"/>
        <v>0</v>
      </c>
      <c r="R31" s="10">
        <f t="shared" si="3"/>
        <v>0</v>
      </c>
      <c r="S31" s="10">
        <f t="shared" si="4"/>
        <v>0</v>
      </c>
      <c r="T31" s="10">
        <f t="shared" si="4"/>
        <v>0</v>
      </c>
      <c r="U31" s="10">
        <f t="shared" si="4"/>
        <v>0</v>
      </c>
      <c r="V31" s="10">
        <f t="shared" si="5"/>
        <v>0</v>
      </c>
      <c r="W31" s="10">
        <f t="shared" si="5"/>
        <v>0</v>
      </c>
      <c r="X31" s="10">
        <f t="shared" si="5"/>
        <v>0</v>
      </c>
    </row>
    <row r="32" spans="2:24" x14ac:dyDescent="0.45">
      <c r="B32" s="2">
        <v>30</v>
      </c>
      <c r="C32" s="10">
        <v>0</v>
      </c>
      <c r="D32" s="10">
        <v>3.3000000000000029E-2</v>
      </c>
      <c r="E32" s="10">
        <v>0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O32" s="2">
        <v>30</v>
      </c>
      <c r="P32" s="10">
        <f t="shared" si="3"/>
        <v>0</v>
      </c>
      <c r="Q32" s="10">
        <f t="shared" si="3"/>
        <v>3.3000000000000029E-2</v>
      </c>
      <c r="R32" s="10">
        <f t="shared" si="3"/>
        <v>0</v>
      </c>
      <c r="S32" s="10">
        <f t="shared" si="4"/>
        <v>0</v>
      </c>
      <c r="T32" s="10">
        <f t="shared" si="4"/>
        <v>0</v>
      </c>
      <c r="U32" s="10">
        <f t="shared" si="4"/>
        <v>0</v>
      </c>
      <c r="V32" s="10">
        <f t="shared" si="5"/>
        <v>0</v>
      </c>
      <c r="W32" s="10">
        <f t="shared" si="5"/>
        <v>0</v>
      </c>
      <c r="X32" s="10">
        <f t="shared" si="5"/>
        <v>0</v>
      </c>
    </row>
    <row r="33" spans="2:24" x14ac:dyDescent="0.45">
      <c r="B33" s="4" t="s">
        <v>9</v>
      </c>
      <c r="C33" s="5">
        <f>AVERAGE(C3:C32)</f>
        <v>9.8666666666666712E-3</v>
      </c>
      <c r="D33" s="5">
        <f t="shared" ref="D33:K33" si="6">AVERAGE(D3:D32)</f>
        <v>1.7666666666666674E-2</v>
      </c>
      <c r="E33" s="5">
        <f t="shared" si="6"/>
        <v>1.9843333333333334E-2</v>
      </c>
      <c r="F33" s="5">
        <f t="shared" si="6"/>
        <v>1.2199999999999999E-2</v>
      </c>
      <c r="G33" s="5">
        <f t="shared" si="6"/>
        <v>1.7700000000000004E-2</v>
      </c>
      <c r="H33" s="5">
        <f t="shared" si="6"/>
        <v>1.4466666666666673E-2</v>
      </c>
      <c r="I33" s="5">
        <f t="shared" si="6"/>
        <v>8.7333333333333412E-3</v>
      </c>
      <c r="J33" s="5">
        <f t="shared" si="6"/>
        <v>1.206666666666667E-2</v>
      </c>
      <c r="K33" s="5">
        <f t="shared" si="6"/>
        <v>1.4266666666666672E-2</v>
      </c>
      <c r="O33" s="4" t="s">
        <v>9</v>
      </c>
      <c r="P33" s="5">
        <f>AVERAGE(P3:P32)</f>
        <v>0</v>
      </c>
      <c r="Q33" s="5">
        <f t="shared" ref="Q33:X33" si="7">AVERAGE(Q3:Q32)</f>
        <v>7.8000000000000031E-3</v>
      </c>
      <c r="R33" s="5">
        <f t="shared" si="7"/>
        <v>9.9766666666666632E-3</v>
      </c>
      <c r="S33" s="5">
        <f t="shared" si="7"/>
        <v>0</v>
      </c>
      <c r="T33" s="5">
        <f t="shared" si="7"/>
        <v>5.5000000000000049E-3</v>
      </c>
      <c r="U33" s="5">
        <f t="shared" si="7"/>
        <v>2.2666666666666725E-3</v>
      </c>
      <c r="V33" s="5">
        <f t="shared" si="7"/>
        <v>0</v>
      </c>
      <c r="W33" s="5">
        <f t="shared" si="7"/>
        <v>3.3333333333333288E-3</v>
      </c>
      <c r="X33" s="5">
        <f t="shared" si="7"/>
        <v>5.5333333333333311E-3</v>
      </c>
    </row>
    <row r="34" spans="2:24" x14ac:dyDescent="0.45">
      <c r="B34" s="6" t="s">
        <v>10</v>
      </c>
      <c r="C34" s="7">
        <f>STDEV(C3:C32)</f>
        <v>1.7684462951558851E-2</v>
      </c>
      <c r="D34" s="7">
        <f t="shared" ref="D34:K34" si="8">STDEV(D3:D32)</f>
        <v>2.4286129620711965E-2</v>
      </c>
      <c r="E34" s="7">
        <f t="shared" si="8"/>
        <v>2.7092532160183445E-2</v>
      </c>
      <c r="F34" s="7">
        <f t="shared" si="8"/>
        <v>2.2319621798798001E-2</v>
      </c>
      <c r="G34" s="7">
        <f t="shared" si="8"/>
        <v>2.8649065700599056E-2</v>
      </c>
      <c r="H34" s="7">
        <f t="shared" si="8"/>
        <v>2.4303729433315702E-2</v>
      </c>
      <c r="I34" s="7">
        <f t="shared" si="8"/>
        <v>1.4741293943424272E-2</v>
      </c>
      <c r="J34" s="7">
        <f t="shared" si="8"/>
        <v>2.3828313111656192E-2</v>
      </c>
      <c r="K34" s="7">
        <f t="shared" si="8"/>
        <v>2.0747967633470518E-2</v>
      </c>
      <c r="O34" s="6" t="s">
        <v>10</v>
      </c>
      <c r="P34" s="7">
        <f>STDEV(P3:P32)</f>
        <v>0</v>
      </c>
      <c r="Q34" s="7">
        <f t="shared" ref="Q34:X34" si="9">STDEV(Q3:Q32)</f>
        <v>2.0575177545636952E-2</v>
      </c>
      <c r="R34" s="7">
        <f t="shared" si="9"/>
        <v>2.6459385706286215E-2</v>
      </c>
      <c r="S34" s="7">
        <f t="shared" si="9"/>
        <v>0</v>
      </c>
      <c r="T34" s="7">
        <f t="shared" si="9"/>
        <v>2.491744991657106E-2</v>
      </c>
      <c r="U34" s="7">
        <f t="shared" si="9"/>
        <v>1.7451278647617252E-2</v>
      </c>
      <c r="V34" s="7">
        <f t="shared" si="9"/>
        <v>0</v>
      </c>
      <c r="W34" s="7">
        <f t="shared" si="9"/>
        <v>2.3733191269108587E-2</v>
      </c>
      <c r="X34" s="7">
        <f t="shared" si="9"/>
        <v>1.9372453484858047E-2</v>
      </c>
    </row>
    <row r="35" spans="2:24" x14ac:dyDescent="0.45">
      <c r="B35" s="8" t="s">
        <v>11</v>
      </c>
      <c r="C35" s="9">
        <f>C34/SQRT(30)</f>
        <v>3.2287264253110575E-3</v>
      </c>
      <c r="D35" s="9">
        <f t="shared" ref="D35:K35" si="10">D34/SQRT(30)</f>
        <v>4.4340203425861091E-3</v>
      </c>
      <c r="E35" s="9">
        <f t="shared" si="10"/>
        <v>4.9463970013555467E-3</v>
      </c>
      <c r="F35" s="9">
        <f t="shared" si="10"/>
        <v>4.0749867780618988E-3</v>
      </c>
      <c r="G35" s="9">
        <f t="shared" si="10"/>
        <v>5.2305798452218829E-3</v>
      </c>
      <c r="H35" s="9">
        <f t="shared" si="10"/>
        <v>4.437233614043086E-3</v>
      </c>
      <c r="I35" s="9">
        <f t="shared" si="10"/>
        <v>2.691379739875919E-3</v>
      </c>
      <c r="J35" s="9">
        <f t="shared" si="10"/>
        <v>4.3504348661834039E-3</v>
      </c>
      <c r="K35" s="9">
        <f t="shared" si="10"/>
        <v>3.7880432984129602E-3</v>
      </c>
      <c r="O35" s="8" t="s">
        <v>11</v>
      </c>
      <c r="P35" s="9">
        <f>P34/SQRT(30)</f>
        <v>0</v>
      </c>
      <c r="Q35" s="9">
        <f t="shared" ref="Q35:X35" si="11">Q34/SQRT(30)</f>
        <v>3.7564962888063792E-3</v>
      </c>
      <c r="R35" s="9">
        <f t="shared" si="11"/>
        <v>4.8308008030209073E-3</v>
      </c>
      <c r="S35" s="9">
        <f t="shared" si="11"/>
        <v>0</v>
      </c>
      <c r="T35" s="9">
        <f t="shared" si="11"/>
        <v>4.54928313160373E-3</v>
      </c>
      <c r="U35" s="9">
        <f t="shared" si="11"/>
        <v>3.1861529908694059E-3</v>
      </c>
      <c r="V35" s="9">
        <f t="shared" si="11"/>
        <v>0</v>
      </c>
      <c r="W35" s="9">
        <f t="shared" si="11"/>
        <v>4.3330680732251445E-3</v>
      </c>
      <c r="X35" s="9">
        <f t="shared" si="11"/>
        <v>3.5369099226254391E-3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4034E-B0A8-4362-8084-37421402A723}">
  <dimension ref="A1:X35"/>
  <sheetViews>
    <sheetView workbookViewId="0">
      <selection activeCell="L12" sqref="L12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10">
        <v>3.0000000000000027E-2</v>
      </c>
      <c r="D3" s="10">
        <v>0</v>
      </c>
      <c r="E3" s="10">
        <v>0</v>
      </c>
      <c r="F3" s="10">
        <v>7.1400000000000019E-2</v>
      </c>
      <c r="G3" s="10">
        <v>3.0000000000000027E-2</v>
      </c>
      <c r="H3" s="10">
        <v>0.10699999999999998</v>
      </c>
      <c r="I3" s="10">
        <v>0</v>
      </c>
      <c r="J3" s="10">
        <v>3.6000000000000032E-2</v>
      </c>
      <c r="K3" s="10">
        <v>7.0999999999999952E-2</v>
      </c>
      <c r="O3" s="2">
        <v>1</v>
      </c>
      <c r="P3" s="10">
        <f>C3-$C3</f>
        <v>0</v>
      </c>
      <c r="Q3" s="10">
        <f t="shared" ref="Q3:R18" si="0">D3-$C3</f>
        <v>-3.0000000000000027E-2</v>
      </c>
      <c r="R3" s="10">
        <f t="shared" si="0"/>
        <v>-3.0000000000000027E-2</v>
      </c>
      <c r="S3" s="10">
        <f>F3-$F3</f>
        <v>0</v>
      </c>
      <c r="T3" s="10">
        <f t="shared" ref="T3:U18" si="1">G3-$F3</f>
        <v>-4.1399999999999992E-2</v>
      </c>
      <c r="U3" s="10">
        <f t="shared" si="1"/>
        <v>3.5599999999999965E-2</v>
      </c>
      <c r="V3" s="10">
        <f>I3-$I3</f>
        <v>0</v>
      </c>
      <c r="W3" s="10">
        <f t="shared" ref="W3:X18" si="2">J3-$I3</f>
        <v>3.6000000000000032E-2</v>
      </c>
      <c r="X3" s="10">
        <f t="shared" si="2"/>
        <v>7.0999999999999952E-2</v>
      </c>
    </row>
    <row r="4" spans="1:24" x14ac:dyDescent="0.45">
      <c r="B4" s="2">
        <v>2</v>
      </c>
      <c r="C4" s="10">
        <v>0</v>
      </c>
      <c r="D4" s="10">
        <v>0</v>
      </c>
      <c r="E4" s="10">
        <v>0</v>
      </c>
      <c r="F4" s="10">
        <v>0</v>
      </c>
      <c r="G4" s="10">
        <v>3.6000000000000032E-2</v>
      </c>
      <c r="H4" s="10">
        <v>7.0999999999999952E-2</v>
      </c>
      <c r="I4" s="10">
        <v>0</v>
      </c>
      <c r="J4" s="10">
        <v>0</v>
      </c>
      <c r="K4" s="10">
        <v>3.6000000000000032E-2</v>
      </c>
      <c r="O4" s="2">
        <v>2</v>
      </c>
      <c r="P4" s="10">
        <f t="shared" ref="P4:R32" si="3">C4-$C4</f>
        <v>0</v>
      </c>
      <c r="Q4" s="10">
        <f t="shared" si="0"/>
        <v>0</v>
      </c>
      <c r="R4" s="10">
        <f t="shared" si="0"/>
        <v>0</v>
      </c>
      <c r="S4" s="10">
        <f t="shared" ref="S4:U32" si="4">F4-$F4</f>
        <v>0</v>
      </c>
      <c r="T4" s="10">
        <f t="shared" si="1"/>
        <v>3.6000000000000032E-2</v>
      </c>
      <c r="U4" s="10">
        <f t="shared" si="1"/>
        <v>7.0999999999999952E-2</v>
      </c>
      <c r="V4" s="10">
        <f t="shared" ref="V4:X32" si="5">I4-$I4</f>
        <v>0</v>
      </c>
      <c r="W4" s="10">
        <f t="shared" si="2"/>
        <v>0</v>
      </c>
      <c r="X4" s="10">
        <f t="shared" si="2"/>
        <v>3.6000000000000032E-2</v>
      </c>
    </row>
    <row r="5" spans="1:24" x14ac:dyDescent="0.45">
      <c r="B5" s="2">
        <v>3</v>
      </c>
      <c r="C5" s="10">
        <v>0</v>
      </c>
      <c r="D5" s="10">
        <v>0</v>
      </c>
      <c r="E5" s="10">
        <v>3.5699999999999954E-2</v>
      </c>
      <c r="F5" s="10">
        <v>0</v>
      </c>
      <c r="G5" s="10">
        <v>0</v>
      </c>
      <c r="H5" s="10">
        <v>3.6000000000000032E-2</v>
      </c>
      <c r="I5" s="10">
        <v>0</v>
      </c>
      <c r="J5" s="10">
        <v>3.6000000000000032E-2</v>
      </c>
      <c r="K5" s="10">
        <v>3.6000000000000032E-2</v>
      </c>
      <c r="O5" s="2">
        <v>3</v>
      </c>
      <c r="P5" s="10">
        <f t="shared" si="3"/>
        <v>0</v>
      </c>
      <c r="Q5" s="10">
        <f t="shared" si="0"/>
        <v>0</v>
      </c>
      <c r="R5" s="10">
        <f t="shared" si="0"/>
        <v>3.5699999999999954E-2</v>
      </c>
      <c r="S5" s="10">
        <f t="shared" si="4"/>
        <v>0</v>
      </c>
      <c r="T5" s="10">
        <f t="shared" si="1"/>
        <v>0</v>
      </c>
      <c r="U5" s="10">
        <f t="shared" si="1"/>
        <v>3.6000000000000032E-2</v>
      </c>
      <c r="V5" s="10">
        <f t="shared" si="5"/>
        <v>0</v>
      </c>
      <c r="W5" s="10">
        <f t="shared" si="2"/>
        <v>3.6000000000000032E-2</v>
      </c>
      <c r="X5" s="10">
        <f t="shared" si="2"/>
        <v>3.6000000000000032E-2</v>
      </c>
    </row>
    <row r="6" spans="1:24" x14ac:dyDescent="0.45">
      <c r="B6" s="2">
        <v>4</v>
      </c>
      <c r="C6" s="10">
        <v>7.0999999999999952E-2</v>
      </c>
      <c r="D6" s="10">
        <v>0</v>
      </c>
      <c r="E6" s="10">
        <v>3.5699999999999954E-2</v>
      </c>
      <c r="F6" s="10">
        <v>3.5699999999999954E-2</v>
      </c>
      <c r="G6" s="10">
        <v>7.0999999999999952E-2</v>
      </c>
      <c r="H6" s="10">
        <v>0</v>
      </c>
      <c r="I6" s="10">
        <v>3.6000000000000032E-2</v>
      </c>
      <c r="J6" s="10">
        <v>0</v>
      </c>
      <c r="K6" s="10">
        <v>0</v>
      </c>
      <c r="O6" s="2">
        <v>4</v>
      </c>
      <c r="P6" s="10">
        <f t="shared" si="3"/>
        <v>0</v>
      </c>
      <c r="Q6" s="10">
        <f t="shared" si="0"/>
        <v>-7.0999999999999952E-2</v>
      </c>
      <c r="R6" s="10">
        <f t="shared" si="0"/>
        <v>-3.5299999999999998E-2</v>
      </c>
      <c r="S6" s="10">
        <f t="shared" si="4"/>
        <v>0</v>
      </c>
      <c r="T6" s="10">
        <f t="shared" si="1"/>
        <v>3.5299999999999998E-2</v>
      </c>
      <c r="U6" s="10">
        <f t="shared" si="1"/>
        <v>-3.5699999999999954E-2</v>
      </c>
      <c r="V6" s="10">
        <f t="shared" si="5"/>
        <v>0</v>
      </c>
      <c r="W6" s="10">
        <f t="shared" si="2"/>
        <v>-3.6000000000000032E-2</v>
      </c>
      <c r="X6" s="10">
        <f t="shared" si="2"/>
        <v>-3.6000000000000032E-2</v>
      </c>
    </row>
    <row r="7" spans="1:24" x14ac:dyDescent="0.45">
      <c r="B7" s="2">
        <v>5</v>
      </c>
      <c r="C7" s="10">
        <v>0.14300000000000002</v>
      </c>
      <c r="D7" s="10">
        <v>3.6000000000000032E-2</v>
      </c>
      <c r="E7" s="10">
        <v>7.0999999999999952E-2</v>
      </c>
      <c r="F7" s="10">
        <v>0</v>
      </c>
      <c r="G7" s="10">
        <v>3.6000000000000032E-2</v>
      </c>
      <c r="H7" s="10">
        <v>3.6000000000000032E-2</v>
      </c>
      <c r="I7" s="10">
        <v>3.6000000000000032E-2</v>
      </c>
      <c r="J7" s="10">
        <v>7.0999999999999952E-2</v>
      </c>
      <c r="K7" s="10">
        <v>0</v>
      </c>
      <c r="O7" s="2">
        <v>5</v>
      </c>
      <c r="P7" s="10">
        <f t="shared" si="3"/>
        <v>0</v>
      </c>
      <c r="Q7" s="10">
        <f t="shared" si="0"/>
        <v>-0.10699999999999998</v>
      </c>
      <c r="R7" s="10">
        <f t="shared" si="0"/>
        <v>-7.2000000000000064E-2</v>
      </c>
      <c r="S7" s="10">
        <f t="shared" si="4"/>
        <v>0</v>
      </c>
      <c r="T7" s="10">
        <f t="shared" si="1"/>
        <v>3.6000000000000032E-2</v>
      </c>
      <c r="U7" s="10">
        <f t="shared" si="1"/>
        <v>3.6000000000000032E-2</v>
      </c>
      <c r="V7" s="10">
        <f t="shared" si="5"/>
        <v>0</v>
      </c>
      <c r="W7" s="10">
        <f t="shared" si="2"/>
        <v>3.499999999999992E-2</v>
      </c>
      <c r="X7" s="10">
        <f t="shared" si="2"/>
        <v>-3.6000000000000032E-2</v>
      </c>
    </row>
    <row r="8" spans="1:24" x14ac:dyDescent="0.45">
      <c r="B8" s="2">
        <v>6</v>
      </c>
      <c r="C8" s="10">
        <v>0.14300000000000002</v>
      </c>
      <c r="D8" s="10">
        <v>0.17900000000000005</v>
      </c>
      <c r="E8" s="10">
        <v>0.14300000000000002</v>
      </c>
      <c r="F8" s="10">
        <v>7.0999999999999952E-2</v>
      </c>
      <c r="G8" s="10">
        <v>0.17900000000000005</v>
      </c>
      <c r="H8" s="10">
        <v>0.10699999999999998</v>
      </c>
      <c r="I8" s="10">
        <v>0.10699999999999998</v>
      </c>
      <c r="J8" s="10">
        <v>3.6000000000000032E-2</v>
      </c>
      <c r="K8" s="10">
        <v>0.10699999999999998</v>
      </c>
      <c r="O8" s="2">
        <v>6</v>
      </c>
      <c r="P8" s="10">
        <f t="shared" si="3"/>
        <v>0</v>
      </c>
      <c r="Q8" s="10">
        <f t="shared" si="0"/>
        <v>3.6000000000000032E-2</v>
      </c>
      <c r="R8" s="10">
        <f t="shared" si="0"/>
        <v>0</v>
      </c>
      <c r="S8" s="10">
        <f t="shared" si="4"/>
        <v>0</v>
      </c>
      <c r="T8" s="10">
        <f t="shared" si="1"/>
        <v>0.1080000000000001</v>
      </c>
      <c r="U8" s="10">
        <f t="shared" si="1"/>
        <v>3.6000000000000032E-2</v>
      </c>
      <c r="V8" s="10">
        <f t="shared" si="5"/>
        <v>0</v>
      </c>
      <c r="W8" s="10">
        <f t="shared" si="2"/>
        <v>-7.0999999999999952E-2</v>
      </c>
      <c r="X8" s="10">
        <f t="shared" si="2"/>
        <v>0</v>
      </c>
    </row>
    <row r="9" spans="1:24" x14ac:dyDescent="0.45">
      <c r="B9" s="2">
        <v>7</v>
      </c>
      <c r="C9" s="10">
        <v>3.0000000000000027E-2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10">
        <v>0</v>
      </c>
      <c r="J9" s="10">
        <v>3.6000000000000032E-2</v>
      </c>
      <c r="K9" s="10">
        <v>3.6000000000000032E-2</v>
      </c>
      <c r="O9" s="2">
        <v>7</v>
      </c>
      <c r="P9" s="10">
        <f t="shared" si="3"/>
        <v>0</v>
      </c>
      <c r="Q9" s="10">
        <f t="shared" si="0"/>
        <v>-3.0000000000000027E-2</v>
      </c>
      <c r="R9" s="10">
        <f t="shared" si="0"/>
        <v>-3.0000000000000027E-2</v>
      </c>
      <c r="S9" s="10">
        <f t="shared" si="4"/>
        <v>0</v>
      </c>
      <c r="T9" s="10">
        <f t="shared" si="1"/>
        <v>0</v>
      </c>
      <c r="U9" s="10">
        <f t="shared" si="1"/>
        <v>0</v>
      </c>
      <c r="V9" s="10">
        <f t="shared" si="5"/>
        <v>0</v>
      </c>
      <c r="W9" s="10">
        <f t="shared" si="2"/>
        <v>3.6000000000000032E-2</v>
      </c>
      <c r="X9" s="10">
        <f t="shared" si="2"/>
        <v>3.6000000000000032E-2</v>
      </c>
    </row>
    <row r="10" spans="1:24" x14ac:dyDescent="0.45">
      <c r="B10" s="2">
        <v>8</v>
      </c>
      <c r="C10" s="10">
        <v>3.6000000000000032E-2</v>
      </c>
      <c r="D10" s="10">
        <v>3.6000000000000032E-2</v>
      </c>
      <c r="E10" s="10">
        <v>0</v>
      </c>
      <c r="F10" s="10">
        <v>0</v>
      </c>
      <c r="G10" s="10">
        <v>0.10699999999999998</v>
      </c>
      <c r="H10" s="10">
        <v>0</v>
      </c>
      <c r="I10" s="10">
        <v>3.6000000000000032E-2</v>
      </c>
      <c r="J10" s="10">
        <v>7.0999999999999952E-2</v>
      </c>
      <c r="K10" s="10">
        <v>3.6000000000000032E-2</v>
      </c>
      <c r="O10" s="2">
        <v>8</v>
      </c>
      <c r="P10" s="10">
        <f t="shared" si="3"/>
        <v>0</v>
      </c>
      <c r="Q10" s="10">
        <f t="shared" si="0"/>
        <v>0</v>
      </c>
      <c r="R10" s="10">
        <f t="shared" si="0"/>
        <v>-3.6000000000000032E-2</v>
      </c>
      <c r="S10" s="10">
        <f t="shared" si="4"/>
        <v>0</v>
      </c>
      <c r="T10" s="10">
        <f t="shared" si="1"/>
        <v>0.10699999999999998</v>
      </c>
      <c r="U10" s="10">
        <f t="shared" si="1"/>
        <v>0</v>
      </c>
      <c r="V10" s="10">
        <f t="shared" si="5"/>
        <v>0</v>
      </c>
      <c r="W10" s="10">
        <f t="shared" si="2"/>
        <v>3.499999999999992E-2</v>
      </c>
      <c r="X10" s="10">
        <f t="shared" si="2"/>
        <v>0</v>
      </c>
    </row>
    <row r="11" spans="1:24" x14ac:dyDescent="0.45">
      <c r="B11" s="2">
        <v>9</v>
      </c>
      <c r="C11" s="10">
        <v>3.6000000000000032E-2</v>
      </c>
      <c r="D11" s="10">
        <v>3.6000000000000032E-2</v>
      </c>
      <c r="E11" s="10">
        <v>0.14300000000000002</v>
      </c>
      <c r="F11" s="10">
        <v>7.0999999999999952E-2</v>
      </c>
      <c r="G11" s="10">
        <v>0</v>
      </c>
      <c r="H11" s="10">
        <v>3.6000000000000032E-2</v>
      </c>
      <c r="I11" s="10">
        <v>0</v>
      </c>
      <c r="J11" s="10">
        <v>3.6000000000000032E-2</v>
      </c>
      <c r="K11" s="10">
        <v>0</v>
      </c>
      <c r="O11" s="2">
        <v>9</v>
      </c>
      <c r="P11" s="10">
        <f t="shared" si="3"/>
        <v>0</v>
      </c>
      <c r="Q11" s="10">
        <f t="shared" si="0"/>
        <v>0</v>
      </c>
      <c r="R11" s="10">
        <f t="shared" si="0"/>
        <v>0.10699999999999998</v>
      </c>
      <c r="S11" s="10">
        <f t="shared" si="4"/>
        <v>0</v>
      </c>
      <c r="T11" s="10">
        <f t="shared" si="1"/>
        <v>-7.0999999999999952E-2</v>
      </c>
      <c r="U11" s="10">
        <f t="shared" si="1"/>
        <v>-3.499999999999992E-2</v>
      </c>
      <c r="V11" s="10">
        <f t="shared" si="5"/>
        <v>0</v>
      </c>
      <c r="W11" s="10">
        <f t="shared" si="2"/>
        <v>3.6000000000000032E-2</v>
      </c>
      <c r="X11" s="10">
        <f t="shared" si="2"/>
        <v>0</v>
      </c>
    </row>
    <row r="12" spans="1:24" x14ac:dyDescent="0.45">
      <c r="B12" s="2">
        <v>10</v>
      </c>
      <c r="C12" s="10">
        <v>3.6000000000000032E-2</v>
      </c>
      <c r="D12" s="10">
        <v>0</v>
      </c>
      <c r="E12" s="10">
        <v>0.10699999999999998</v>
      </c>
      <c r="F12" s="10">
        <v>7.1400000000000019E-2</v>
      </c>
      <c r="G12" s="10">
        <v>0</v>
      </c>
      <c r="H12" s="10">
        <v>7.0999999999999952E-2</v>
      </c>
      <c r="I12" s="10">
        <v>3.6000000000000032E-2</v>
      </c>
      <c r="J12" s="10">
        <v>3.6000000000000032E-2</v>
      </c>
      <c r="K12" s="10">
        <v>0.14300000000000002</v>
      </c>
      <c r="O12" s="2">
        <v>10</v>
      </c>
      <c r="P12" s="10">
        <f t="shared" si="3"/>
        <v>0</v>
      </c>
      <c r="Q12" s="10">
        <f t="shared" si="0"/>
        <v>-3.6000000000000032E-2</v>
      </c>
      <c r="R12" s="10">
        <f t="shared" si="0"/>
        <v>7.0999999999999952E-2</v>
      </c>
      <c r="S12" s="10">
        <f t="shared" si="4"/>
        <v>0</v>
      </c>
      <c r="T12" s="10">
        <f t="shared" si="1"/>
        <v>-7.1400000000000019E-2</v>
      </c>
      <c r="U12" s="10">
        <f t="shared" si="1"/>
        <v>-4.0000000000006697E-4</v>
      </c>
      <c r="V12" s="10">
        <f t="shared" si="5"/>
        <v>0</v>
      </c>
      <c r="W12" s="10">
        <f t="shared" si="2"/>
        <v>0</v>
      </c>
      <c r="X12" s="10">
        <f t="shared" si="2"/>
        <v>0.10699999999999998</v>
      </c>
    </row>
    <row r="13" spans="1:24" x14ac:dyDescent="0.45">
      <c r="B13" s="2">
        <v>11</v>
      </c>
      <c r="C13" s="10">
        <v>0</v>
      </c>
      <c r="D13" s="10">
        <v>7.1400000000000019E-2</v>
      </c>
      <c r="E13" s="10">
        <v>0</v>
      </c>
      <c r="F13" s="10">
        <v>3.5699999999999954E-2</v>
      </c>
      <c r="G13" s="10">
        <v>0</v>
      </c>
      <c r="H13" s="10">
        <v>3.6000000000000032E-2</v>
      </c>
      <c r="I13" s="10">
        <v>0</v>
      </c>
      <c r="J13" s="10">
        <v>0</v>
      </c>
      <c r="K13" s="10">
        <v>0</v>
      </c>
      <c r="O13" s="2">
        <v>11</v>
      </c>
      <c r="P13" s="10">
        <f t="shared" si="3"/>
        <v>0</v>
      </c>
      <c r="Q13" s="10">
        <f t="shared" si="0"/>
        <v>7.1400000000000019E-2</v>
      </c>
      <c r="R13" s="10">
        <f t="shared" si="0"/>
        <v>0</v>
      </c>
      <c r="S13" s="10">
        <f t="shared" si="4"/>
        <v>0</v>
      </c>
      <c r="T13" s="10">
        <f t="shared" si="1"/>
        <v>-3.5699999999999954E-2</v>
      </c>
      <c r="U13" s="10">
        <f t="shared" si="1"/>
        <v>3.0000000000007798E-4</v>
      </c>
      <c r="V13" s="10">
        <f t="shared" si="5"/>
        <v>0</v>
      </c>
      <c r="W13" s="10">
        <f t="shared" si="2"/>
        <v>0</v>
      </c>
      <c r="X13" s="10">
        <f t="shared" si="2"/>
        <v>0</v>
      </c>
    </row>
    <row r="14" spans="1:24" x14ac:dyDescent="0.45">
      <c r="B14" s="2">
        <v>12</v>
      </c>
      <c r="C14" s="10">
        <v>0</v>
      </c>
      <c r="D14" s="10">
        <v>3.6000000000000032E-2</v>
      </c>
      <c r="E14" s="10">
        <v>0</v>
      </c>
      <c r="F14" s="10">
        <v>0</v>
      </c>
      <c r="G14" s="10">
        <v>3.6000000000000032E-2</v>
      </c>
      <c r="H14" s="10">
        <v>0</v>
      </c>
      <c r="I14" s="10">
        <v>0</v>
      </c>
      <c r="J14" s="10">
        <v>3.6000000000000032E-2</v>
      </c>
      <c r="K14" s="10">
        <v>0</v>
      </c>
      <c r="O14" s="2">
        <v>12</v>
      </c>
      <c r="P14" s="10">
        <f t="shared" si="3"/>
        <v>0</v>
      </c>
      <c r="Q14" s="10">
        <f t="shared" si="0"/>
        <v>3.6000000000000032E-2</v>
      </c>
      <c r="R14" s="10">
        <f t="shared" si="0"/>
        <v>0</v>
      </c>
      <c r="S14" s="10">
        <f t="shared" si="4"/>
        <v>0</v>
      </c>
      <c r="T14" s="10">
        <f t="shared" si="1"/>
        <v>3.6000000000000032E-2</v>
      </c>
      <c r="U14" s="10">
        <f t="shared" si="1"/>
        <v>0</v>
      </c>
      <c r="V14" s="10">
        <f t="shared" si="5"/>
        <v>0</v>
      </c>
      <c r="W14" s="10">
        <f t="shared" si="2"/>
        <v>3.6000000000000032E-2</v>
      </c>
      <c r="X14" s="10">
        <f t="shared" si="2"/>
        <v>0</v>
      </c>
    </row>
    <row r="15" spans="1:24" x14ac:dyDescent="0.45">
      <c r="B15" s="2">
        <v>13</v>
      </c>
      <c r="C15" s="10">
        <v>3.6000000000000032E-2</v>
      </c>
      <c r="D15" s="10">
        <v>0</v>
      </c>
      <c r="E15" s="10">
        <v>9.6999999999999975E-2</v>
      </c>
      <c r="F15" s="10">
        <v>3.6000000000000032E-2</v>
      </c>
      <c r="G15" s="10">
        <v>3.6000000000000032E-2</v>
      </c>
      <c r="H15" s="10">
        <v>0</v>
      </c>
      <c r="I15" s="10">
        <v>3.6000000000000032E-2</v>
      </c>
      <c r="J15" s="10">
        <v>3.6000000000000032E-2</v>
      </c>
      <c r="K15" s="10">
        <v>7.0999999999999952E-2</v>
      </c>
      <c r="O15" s="2">
        <v>13</v>
      </c>
      <c r="P15" s="10">
        <f t="shared" si="3"/>
        <v>0</v>
      </c>
      <c r="Q15" s="10">
        <f t="shared" si="0"/>
        <v>-3.6000000000000032E-2</v>
      </c>
      <c r="R15" s="10">
        <f t="shared" si="0"/>
        <v>6.0999999999999943E-2</v>
      </c>
      <c r="S15" s="10">
        <f t="shared" si="4"/>
        <v>0</v>
      </c>
      <c r="T15" s="10">
        <f t="shared" si="1"/>
        <v>0</v>
      </c>
      <c r="U15" s="10">
        <f t="shared" si="1"/>
        <v>-3.6000000000000032E-2</v>
      </c>
      <c r="V15" s="10">
        <f t="shared" si="5"/>
        <v>0</v>
      </c>
      <c r="W15" s="10">
        <f t="shared" si="2"/>
        <v>0</v>
      </c>
      <c r="X15" s="10">
        <f t="shared" si="2"/>
        <v>3.499999999999992E-2</v>
      </c>
    </row>
    <row r="16" spans="1:24" x14ac:dyDescent="0.45">
      <c r="B16" s="2">
        <v>14</v>
      </c>
      <c r="C16" s="10">
        <v>0</v>
      </c>
      <c r="D16" s="10">
        <v>7.1400000000000019E-2</v>
      </c>
      <c r="E16" s="10">
        <v>0</v>
      </c>
      <c r="F16" s="10">
        <v>0</v>
      </c>
      <c r="G16" s="10">
        <v>7.0999999999999952E-2</v>
      </c>
      <c r="H16" s="10">
        <v>0</v>
      </c>
      <c r="I16" s="10">
        <v>3.6000000000000032E-2</v>
      </c>
      <c r="J16" s="10">
        <v>3.6000000000000032E-2</v>
      </c>
      <c r="K16" s="10">
        <v>3.6000000000000032E-2</v>
      </c>
      <c r="O16" s="2">
        <v>14</v>
      </c>
      <c r="P16" s="10">
        <f t="shared" si="3"/>
        <v>0</v>
      </c>
      <c r="Q16" s="10">
        <f t="shared" si="0"/>
        <v>7.1400000000000019E-2</v>
      </c>
      <c r="R16" s="10">
        <f t="shared" si="0"/>
        <v>0</v>
      </c>
      <c r="S16" s="10">
        <f t="shared" si="4"/>
        <v>0</v>
      </c>
      <c r="T16" s="10">
        <f t="shared" si="1"/>
        <v>7.0999999999999952E-2</v>
      </c>
      <c r="U16" s="10">
        <f t="shared" si="1"/>
        <v>0</v>
      </c>
      <c r="V16" s="10">
        <f t="shared" si="5"/>
        <v>0</v>
      </c>
      <c r="W16" s="10">
        <f t="shared" si="2"/>
        <v>0</v>
      </c>
      <c r="X16" s="10">
        <f t="shared" si="2"/>
        <v>0</v>
      </c>
    </row>
    <row r="17" spans="2:24" x14ac:dyDescent="0.45">
      <c r="B17" s="2">
        <v>15</v>
      </c>
      <c r="C17" s="10">
        <v>7.0999999999999952E-2</v>
      </c>
      <c r="D17" s="10">
        <v>7.0999999999999952E-2</v>
      </c>
      <c r="E17" s="10">
        <v>7.0999999999999952E-2</v>
      </c>
      <c r="F17" s="10">
        <v>7.0999999999999952E-2</v>
      </c>
      <c r="G17" s="10">
        <v>3.6000000000000032E-2</v>
      </c>
      <c r="H17" s="10">
        <v>0.10699999999999998</v>
      </c>
      <c r="I17" s="10">
        <v>3.6000000000000032E-2</v>
      </c>
      <c r="J17" s="10">
        <v>3.6000000000000032E-2</v>
      </c>
      <c r="K17" s="10">
        <v>7.0999999999999952E-2</v>
      </c>
      <c r="O17" s="2">
        <v>15</v>
      </c>
      <c r="P17" s="10">
        <f t="shared" si="3"/>
        <v>0</v>
      </c>
      <c r="Q17" s="10">
        <f t="shared" si="0"/>
        <v>0</v>
      </c>
      <c r="R17" s="10">
        <f t="shared" si="0"/>
        <v>0</v>
      </c>
      <c r="S17" s="10">
        <f t="shared" si="4"/>
        <v>0</v>
      </c>
      <c r="T17" s="10">
        <f t="shared" si="1"/>
        <v>-3.499999999999992E-2</v>
      </c>
      <c r="U17" s="10">
        <f t="shared" si="1"/>
        <v>3.6000000000000032E-2</v>
      </c>
      <c r="V17" s="10">
        <f t="shared" si="5"/>
        <v>0</v>
      </c>
      <c r="W17" s="10">
        <f t="shared" si="2"/>
        <v>0</v>
      </c>
      <c r="X17" s="10">
        <f t="shared" si="2"/>
        <v>3.499999999999992E-2</v>
      </c>
    </row>
    <row r="18" spans="2:24" x14ac:dyDescent="0.45">
      <c r="B18" s="2">
        <v>16</v>
      </c>
      <c r="C18" s="10">
        <v>7.0999999999999952E-2</v>
      </c>
      <c r="D18" s="10">
        <v>3.5699999999999954E-2</v>
      </c>
      <c r="E18" s="10">
        <v>0.10699999999999998</v>
      </c>
      <c r="F18" s="10">
        <v>3.5699999999999954E-2</v>
      </c>
      <c r="G18" s="10">
        <v>3.6000000000000032E-2</v>
      </c>
      <c r="H18" s="10">
        <v>3.6000000000000032E-2</v>
      </c>
      <c r="I18" s="10">
        <v>0.10299999999999998</v>
      </c>
      <c r="J18" s="10">
        <v>0.17900000000000005</v>
      </c>
      <c r="K18" s="10">
        <v>0.10299999999999998</v>
      </c>
      <c r="O18" s="2">
        <v>16</v>
      </c>
      <c r="P18" s="10">
        <f t="shared" si="3"/>
        <v>0</v>
      </c>
      <c r="Q18" s="10">
        <f t="shared" si="0"/>
        <v>-3.5299999999999998E-2</v>
      </c>
      <c r="R18" s="10">
        <f t="shared" si="0"/>
        <v>3.6000000000000032E-2</v>
      </c>
      <c r="S18" s="10">
        <f t="shared" si="4"/>
        <v>0</v>
      </c>
      <c r="T18" s="10">
        <f t="shared" si="1"/>
        <v>3.0000000000007798E-4</v>
      </c>
      <c r="U18" s="10">
        <f t="shared" si="1"/>
        <v>3.0000000000007798E-4</v>
      </c>
      <c r="V18" s="10">
        <f t="shared" si="5"/>
        <v>0</v>
      </c>
      <c r="W18" s="10">
        <f t="shared" si="2"/>
        <v>7.6000000000000068E-2</v>
      </c>
      <c r="X18" s="10">
        <f t="shared" si="2"/>
        <v>0</v>
      </c>
    </row>
    <row r="19" spans="2:24" x14ac:dyDescent="0.45">
      <c r="B19" s="2">
        <v>17</v>
      </c>
      <c r="C19" s="10">
        <v>0.10699999999999998</v>
      </c>
      <c r="D19" s="10">
        <v>0.25</v>
      </c>
      <c r="E19" s="10">
        <v>0.14300000000000002</v>
      </c>
      <c r="F19" s="10">
        <v>0.10699999999999998</v>
      </c>
      <c r="G19" s="10">
        <v>0.10699999999999998</v>
      </c>
      <c r="H19" s="10">
        <v>7.0999999999999952E-2</v>
      </c>
      <c r="I19" s="10">
        <v>3.6000000000000032E-2</v>
      </c>
      <c r="J19" s="10">
        <v>3.6000000000000032E-2</v>
      </c>
      <c r="K19" s="10">
        <v>7.0999999999999952E-2</v>
      </c>
      <c r="O19" s="2">
        <v>17</v>
      </c>
      <c r="P19" s="10">
        <f t="shared" si="3"/>
        <v>0</v>
      </c>
      <c r="Q19" s="10">
        <f t="shared" si="3"/>
        <v>0.14300000000000002</v>
      </c>
      <c r="R19" s="10">
        <f t="shared" si="3"/>
        <v>3.6000000000000032E-2</v>
      </c>
      <c r="S19" s="10">
        <f t="shared" si="4"/>
        <v>0</v>
      </c>
      <c r="T19" s="10">
        <f t="shared" si="4"/>
        <v>0</v>
      </c>
      <c r="U19" s="10">
        <f t="shared" si="4"/>
        <v>-3.6000000000000032E-2</v>
      </c>
      <c r="V19" s="10">
        <f t="shared" si="5"/>
        <v>0</v>
      </c>
      <c r="W19" s="10">
        <f t="shared" si="5"/>
        <v>0</v>
      </c>
      <c r="X19" s="10">
        <f t="shared" si="5"/>
        <v>3.499999999999992E-2</v>
      </c>
    </row>
    <row r="20" spans="2:24" x14ac:dyDescent="0.45">
      <c r="B20" s="2">
        <v>18</v>
      </c>
      <c r="C20" s="10">
        <v>0.10699999999999998</v>
      </c>
      <c r="D20" s="10">
        <v>3.6000000000000032E-2</v>
      </c>
      <c r="E20" s="10">
        <v>0.10699999999999998</v>
      </c>
      <c r="F20" s="10">
        <v>3.6000000000000032E-2</v>
      </c>
      <c r="G20" s="10">
        <v>3.6000000000000032E-2</v>
      </c>
      <c r="H20" s="10">
        <v>3.6000000000000032E-2</v>
      </c>
      <c r="I20" s="10">
        <v>0</v>
      </c>
      <c r="J20" s="10">
        <v>0</v>
      </c>
      <c r="K20" s="10">
        <v>7.0999999999999952E-2</v>
      </c>
      <c r="O20" s="2">
        <v>18</v>
      </c>
      <c r="P20" s="10">
        <f t="shared" si="3"/>
        <v>0</v>
      </c>
      <c r="Q20" s="10">
        <f t="shared" si="3"/>
        <v>-7.0999999999999952E-2</v>
      </c>
      <c r="R20" s="10">
        <f t="shared" si="3"/>
        <v>0</v>
      </c>
      <c r="S20" s="10">
        <f t="shared" si="4"/>
        <v>0</v>
      </c>
      <c r="T20" s="10">
        <f t="shared" si="4"/>
        <v>0</v>
      </c>
      <c r="U20" s="10">
        <f t="shared" si="4"/>
        <v>0</v>
      </c>
      <c r="V20" s="10">
        <f t="shared" si="5"/>
        <v>0</v>
      </c>
      <c r="W20" s="10">
        <f t="shared" si="5"/>
        <v>0</v>
      </c>
      <c r="X20" s="10">
        <f t="shared" si="5"/>
        <v>7.0999999999999952E-2</v>
      </c>
    </row>
    <row r="21" spans="2:24" x14ac:dyDescent="0.45">
      <c r="B21" s="2">
        <v>19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3.6000000000000032E-2</v>
      </c>
      <c r="K21" s="10">
        <v>0</v>
      </c>
      <c r="O21" s="2">
        <v>19</v>
      </c>
      <c r="P21" s="10">
        <f t="shared" si="3"/>
        <v>0</v>
      </c>
      <c r="Q21" s="10">
        <f t="shared" si="3"/>
        <v>0</v>
      </c>
      <c r="R21" s="10">
        <f t="shared" si="3"/>
        <v>0</v>
      </c>
      <c r="S21" s="10">
        <f t="shared" si="4"/>
        <v>0</v>
      </c>
      <c r="T21" s="10">
        <f t="shared" si="4"/>
        <v>0</v>
      </c>
      <c r="U21" s="10">
        <f t="shared" si="4"/>
        <v>0</v>
      </c>
      <c r="V21" s="10">
        <f t="shared" si="5"/>
        <v>0</v>
      </c>
      <c r="W21" s="10">
        <f t="shared" si="5"/>
        <v>3.6000000000000032E-2</v>
      </c>
      <c r="X21" s="10">
        <f t="shared" si="5"/>
        <v>0</v>
      </c>
    </row>
    <row r="22" spans="2:24" x14ac:dyDescent="0.45">
      <c r="B22" s="2">
        <v>20</v>
      </c>
      <c r="C22" s="10">
        <v>7.0999999999999952E-2</v>
      </c>
      <c r="D22" s="10">
        <v>7.0999999999999952E-2</v>
      </c>
      <c r="E22" s="10">
        <v>3.6000000000000032E-2</v>
      </c>
      <c r="F22" s="10">
        <v>3.6000000000000032E-2</v>
      </c>
      <c r="G22" s="10">
        <v>7.0999999999999952E-2</v>
      </c>
      <c r="H22" s="10">
        <v>7.0999999999999952E-2</v>
      </c>
      <c r="I22" s="10">
        <v>7.0999999999999952E-2</v>
      </c>
      <c r="J22" s="10">
        <v>0.10699999999999998</v>
      </c>
      <c r="K22" s="10">
        <v>3.6000000000000032E-2</v>
      </c>
      <c r="O22" s="2">
        <v>20</v>
      </c>
      <c r="P22" s="10">
        <f t="shared" si="3"/>
        <v>0</v>
      </c>
      <c r="Q22" s="10">
        <f t="shared" si="3"/>
        <v>0</v>
      </c>
      <c r="R22" s="10">
        <f t="shared" si="3"/>
        <v>-3.499999999999992E-2</v>
      </c>
      <c r="S22" s="10">
        <f t="shared" si="4"/>
        <v>0</v>
      </c>
      <c r="T22" s="10">
        <f t="shared" si="4"/>
        <v>3.499999999999992E-2</v>
      </c>
      <c r="U22" s="10">
        <f t="shared" si="4"/>
        <v>3.499999999999992E-2</v>
      </c>
      <c r="V22" s="10">
        <f t="shared" si="5"/>
        <v>0</v>
      </c>
      <c r="W22" s="10">
        <f t="shared" si="5"/>
        <v>3.6000000000000032E-2</v>
      </c>
      <c r="X22" s="10">
        <f t="shared" si="5"/>
        <v>-3.499999999999992E-2</v>
      </c>
    </row>
    <row r="23" spans="2:24" x14ac:dyDescent="0.45">
      <c r="B23" s="2">
        <v>21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3.6000000000000032E-2</v>
      </c>
      <c r="J23" s="10">
        <v>3.6000000000000032E-2</v>
      </c>
      <c r="K23" s="10">
        <v>0</v>
      </c>
      <c r="O23" s="2">
        <v>21</v>
      </c>
      <c r="P23" s="10">
        <f t="shared" si="3"/>
        <v>0</v>
      </c>
      <c r="Q23" s="10">
        <f t="shared" si="3"/>
        <v>0</v>
      </c>
      <c r="R23" s="10">
        <f t="shared" si="3"/>
        <v>0</v>
      </c>
      <c r="S23" s="10">
        <f t="shared" si="4"/>
        <v>0</v>
      </c>
      <c r="T23" s="10">
        <f t="shared" si="4"/>
        <v>0</v>
      </c>
      <c r="U23" s="10">
        <f t="shared" si="4"/>
        <v>0</v>
      </c>
      <c r="V23" s="10">
        <f t="shared" si="5"/>
        <v>0</v>
      </c>
      <c r="W23" s="10">
        <f t="shared" si="5"/>
        <v>0</v>
      </c>
      <c r="X23" s="10">
        <f t="shared" si="5"/>
        <v>-3.6000000000000032E-2</v>
      </c>
    </row>
    <row r="24" spans="2:24" x14ac:dyDescent="0.45">
      <c r="B24" s="2">
        <v>22</v>
      </c>
      <c r="C24" s="10">
        <v>0</v>
      </c>
      <c r="D24" s="10">
        <v>3.6000000000000032E-2</v>
      </c>
      <c r="E24" s="10">
        <v>0</v>
      </c>
      <c r="F24" s="10">
        <v>7.0999999999999952E-2</v>
      </c>
      <c r="G24" s="10">
        <v>3.6000000000000032E-2</v>
      </c>
      <c r="H24" s="10">
        <v>3.6000000000000032E-2</v>
      </c>
      <c r="I24" s="10">
        <v>7.0999999999999952E-2</v>
      </c>
      <c r="J24" s="10">
        <v>3.6000000000000032E-2</v>
      </c>
      <c r="K24" s="10">
        <v>0.10299999999999998</v>
      </c>
      <c r="O24" s="2">
        <v>22</v>
      </c>
      <c r="P24" s="10">
        <f t="shared" si="3"/>
        <v>0</v>
      </c>
      <c r="Q24" s="10">
        <f t="shared" si="3"/>
        <v>3.6000000000000032E-2</v>
      </c>
      <c r="R24" s="10">
        <f t="shared" si="3"/>
        <v>0</v>
      </c>
      <c r="S24" s="10">
        <f t="shared" si="4"/>
        <v>0</v>
      </c>
      <c r="T24" s="10">
        <f t="shared" si="4"/>
        <v>-3.499999999999992E-2</v>
      </c>
      <c r="U24" s="10">
        <f t="shared" si="4"/>
        <v>-3.499999999999992E-2</v>
      </c>
      <c r="V24" s="10">
        <f t="shared" si="5"/>
        <v>0</v>
      </c>
      <c r="W24" s="10">
        <f t="shared" si="5"/>
        <v>-3.499999999999992E-2</v>
      </c>
      <c r="X24" s="10">
        <f t="shared" si="5"/>
        <v>3.2000000000000028E-2</v>
      </c>
    </row>
    <row r="25" spans="2:24" x14ac:dyDescent="0.45">
      <c r="B25" s="2">
        <v>23</v>
      </c>
      <c r="C25" s="10">
        <v>7.0999999999999952E-2</v>
      </c>
      <c r="D25" s="10">
        <v>0</v>
      </c>
      <c r="E25" s="10">
        <v>0</v>
      </c>
      <c r="F25" s="10">
        <v>7.0999999999999952E-2</v>
      </c>
      <c r="G25" s="10">
        <v>0.10699999999999998</v>
      </c>
      <c r="H25" s="10">
        <v>7.0999999999999952E-2</v>
      </c>
      <c r="I25" s="10">
        <v>0</v>
      </c>
      <c r="J25" s="10">
        <v>0</v>
      </c>
      <c r="K25" s="10">
        <v>7.0999999999999952E-2</v>
      </c>
      <c r="O25" s="2">
        <v>23</v>
      </c>
      <c r="P25" s="10">
        <f t="shared" si="3"/>
        <v>0</v>
      </c>
      <c r="Q25" s="10">
        <f t="shared" si="3"/>
        <v>-7.0999999999999952E-2</v>
      </c>
      <c r="R25" s="10">
        <f t="shared" si="3"/>
        <v>-7.0999999999999952E-2</v>
      </c>
      <c r="S25" s="10">
        <f t="shared" si="4"/>
        <v>0</v>
      </c>
      <c r="T25" s="10">
        <f t="shared" si="4"/>
        <v>3.6000000000000032E-2</v>
      </c>
      <c r="U25" s="10">
        <f t="shared" si="4"/>
        <v>0</v>
      </c>
      <c r="V25" s="10">
        <f t="shared" si="5"/>
        <v>0</v>
      </c>
      <c r="W25" s="10">
        <f t="shared" si="5"/>
        <v>0</v>
      </c>
      <c r="X25" s="10">
        <f t="shared" si="5"/>
        <v>7.0999999999999952E-2</v>
      </c>
    </row>
    <row r="26" spans="2:24" x14ac:dyDescent="0.45">
      <c r="B26" s="2">
        <v>24</v>
      </c>
      <c r="C26" s="10">
        <v>0</v>
      </c>
      <c r="D26" s="10">
        <v>0</v>
      </c>
      <c r="E26" s="10">
        <v>7.0999999999999952E-2</v>
      </c>
      <c r="F26" s="10">
        <v>0</v>
      </c>
      <c r="G26" s="10">
        <v>0</v>
      </c>
      <c r="H26" s="10">
        <v>0</v>
      </c>
      <c r="I26" s="10">
        <v>0</v>
      </c>
      <c r="J26" s="10">
        <v>0</v>
      </c>
      <c r="K26" s="10">
        <v>0</v>
      </c>
      <c r="O26" s="2">
        <v>24</v>
      </c>
      <c r="P26" s="10">
        <f t="shared" si="3"/>
        <v>0</v>
      </c>
      <c r="Q26" s="10">
        <f t="shared" si="3"/>
        <v>0</v>
      </c>
      <c r="R26" s="10">
        <f t="shared" si="3"/>
        <v>7.0999999999999952E-2</v>
      </c>
      <c r="S26" s="10">
        <f t="shared" si="4"/>
        <v>0</v>
      </c>
      <c r="T26" s="10">
        <f t="shared" si="4"/>
        <v>0</v>
      </c>
      <c r="U26" s="10">
        <f t="shared" si="4"/>
        <v>0</v>
      </c>
      <c r="V26" s="10">
        <f t="shared" si="5"/>
        <v>0</v>
      </c>
      <c r="W26" s="10">
        <f t="shared" si="5"/>
        <v>0</v>
      </c>
      <c r="X26" s="10">
        <f t="shared" si="5"/>
        <v>0</v>
      </c>
    </row>
    <row r="27" spans="2:24" x14ac:dyDescent="0.45">
      <c r="B27" s="2">
        <v>25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3.6000000000000032E-2</v>
      </c>
      <c r="J27" s="10">
        <v>0</v>
      </c>
      <c r="K27" s="10">
        <v>3.6000000000000032E-2</v>
      </c>
      <c r="O27" s="2">
        <v>25</v>
      </c>
      <c r="P27" s="10">
        <f t="shared" si="3"/>
        <v>0</v>
      </c>
      <c r="Q27" s="10">
        <f t="shared" si="3"/>
        <v>0</v>
      </c>
      <c r="R27" s="10">
        <f t="shared" si="3"/>
        <v>0</v>
      </c>
      <c r="S27" s="10">
        <f t="shared" si="4"/>
        <v>0</v>
      </c>
      <c r="T27" s="10">
        <f t="shared" si="4"/>
        <v>0</v>
      </c>
      <c r="U27" s="10">
        <f t="shared" si="4"/>
        <v>0</v>
      </c>
      <c r="V27" s="10">
        <f t="shared" si="5"/>
        <v>0</v>
      </c>
      <c r="W27" s="10">
        <f t="shared" si="5"/>
        <v>-3.6000000000000032E-2</v>
      </c>
      <c r="X27" s="10">
        <f t="shared" si="5"/>
        <v>0</v>
      </c>
    </row>
    <row r="28" spans="2:24" x14ac:dyDescent="0.45">
      <c r="B28" s="2">
        <v>26</v>
      </c>
      <c r="C28" s="10">
        <v>7.0999999999999952E-2</v>
      </c>
      <c r="D28" s="10">
        <v>0</v>
      </c>
      <c r="E28" s="10">
        <v>0</v>
      </c>
      <c r="F28" s="10">
        <v>7.0999999999999952E-2</v>
      </c>
      <c r="G28" s="10">
        <v>7.0999999999999952E-2</v>
      </c>
      <c r="H28" s="10">
        <v>3.6000000000000032E-2</v>
      </c>
      <c r="I28" s="10">
        <v>3.6000000000000032E-2</v>
      </c>
      <c r="J28" s="10">
        <v>0</v>
      </c>
      <c r="K28" s="10">
        <v>7.0999999999999952E-2</v>
      </c>
      <c r="O28" s="2">
        <v>26</v>
      </c>
      <c r="P28" s="10">
        <f t="shared" si="3"/>
        <v>0</v>
      </c>
      <c r="Q28" s="10">
        <f t="shared" si="3"/>
        <v>-7.0999999999999952E-2</v>
      </c>
      <c r="R28" s="10">
        <f t="shared" si="3"/>
        <v>-7.0999999999999952E-2</v>
      </c>
      <c r="S28" s="10">
        <f t="shared" si="4"/>
        <v>0</v>
      </c>
      <c r="T28" s="10">
        <f t="shared" si="4"/>
        <v>0</v>
      </c>
      <c r="U28" s="10">
        <f t="shared" si="4"/>
        <v>-3.499999999999992E-2</v>
      </c>
      <c r="V28" s="10">
        <f t="shared" si="5"/>
        <v>0</v>
      </c>
      <c r="W28" s="10">
        <f t="shared" si="5"/>
        <v>-3.6000000000000032E-2</v>
      </c>
      <c r="X28" s="10">
        <f t="shared" si="5"/>
        <v>3.499999999999992E-2</v>
      </c>
    </row>
    <row r="29" spans="2:24" x14ac:dyDescent="0.45">
      <c r="B29" s="2">
        <v>27</v>
      </c>
      <c r="C29" s="10">
        <v>0</v>
      </c>
      <c r="D29" s="10">
        <v>7.0999999999999952E-2</v>
      </c>
      <c r="E29" s="10">
        <v>7.0999999999999952E-2</v>
      </c>
      <c r="F29" s="10">
        <v>0</v>
      </c>
      <c r="G29" s="10">
        <v>0</v>
      </c>
      <c r="H29" s="10">
        <v>0</v>
      </c>
      <c r="I29" s="10">
        <v>3.6000000000000032E-2</v>
      </c>
      <c r="J29" s="10">
        <v>3.6000000000000032E-2</v>
      </c>
      <c r="K29" s="10">
        <v>0</v>
      </c>
      <c r="O29" s="2">
        <v>27</v>
      </c>
      <c r="P29" s="10">
        <f t="shared" si="3"/>
        <v>0</v>
      </c>
      <c r="Q29" s="10">
        <f t="shared" si="3"/>
        <v>7.0999999999999952E-2</v>
      </c>
      <c r="R29" s="10">
        <f t="shared" si="3"/>
        <v>7.0999999999999952E-2</v>
      </c>
      <c r="S29" s="10">
        <f t="shared" si="4"/>
        <v>0</v>
      </c>
      <c r="T29" s="10">
        <f t="shared" si="4"/>
        <v>0</v>
      </c>
      <c r="U29" s="10">
        <f t="shared" si="4"/>
        <v>0</v>
      </c>
      <c r="V29" s="10">
        <f t="shared" si="5"/>
        <v>0</v>
      </c>
      <c r="W29" s="10">
        <f t="shared" si="5"/>
        <v>0</v>
      </c>
      <c r="X29" s="10">
        <f t="shared" si="5"/>
        <v>-3.6000000000000032E-2</v>
      </c>
    </row>
    <row r="30" spans="2:24" x14ac:dyDescent="0.45">
      <c r="B30" s="2">
        <v>28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3.6000000000000032E-2</v>
      </c>
      <c r="O30" s="2">
        <v>28</v>
      </c>
      <c r="P30" s="10">
        <f t="shared" si="3"/>
        <v>0</v>
      </c>
      <c r="Q30" s="10">
        <f t="shared" si="3"/>
        <v>0</v>
      </c>
      <c r="R30" s="10">
        <f t="shared" si="3"/>
        <v>0</v>
      </c>
      <c r="S30" s="10">
        <f t="shared" si="4"/>
        <v>0</v>
      </c>
      <c r="T30" s="10">
        <f t="shared" si="4"/>
        <v>0</v>
      </c>
      <c r="U30" s="10">
        <f t="shared" si="4"/>
        <v>0</v>
      </c>
      <c r="V30" s="10">
        <f t="shared" si="5"/>
        <v>0</v>
      </c>
      <c r="W30" s="10">
        <f t="shared" si="5"/>
        <v>0</v>
      </c>
      <c r="X30" s="10">
        <f t="shared" si="5"/>
        <v>3.6000000000000032E-2</v>
      </c>
    </row>
    <row r="31" spans="2:24" x14ac:dyDescent="0.45">
      <c r="B31" s="2">
        <v>29</v>
      </c>
      <c r="C31" s="10">
        <v>3.6000000000000032E-2</v>
      </c>
      <c r="D31" s="10">
        <v>7.0999999999999952E-2</v>
      </c>
      <c r="E31" s="10">
        <v>3.6000000000000032E-2</v>
      </c>
      <c r="F31" s="10">
        <v>3.6000000000000032E-2</v>
      </c>
      <c r="G31" s="10">
        <v>3.6000000000000032E-2</v>
      </c>
      <c r="H31" s="10">
        <v>0</v>
      </c>
      <c r="I31" s="10">
        <v>0</v>
      </c>
      <c r="J31" s="10">
        <v>0</v>
      </c>
      <c r="K31" s="10">
        <v>0</v>
      </c>
      <c r="O31" s="2">
        <v>29</v>
      </c>
      <c r="P31" s="10">
        <f t="shared" si="3"/>
        <v>0</v>
      </c>
      <c r="Q31" s="10">
        <f t="shared" si="3"/>
        <v>3.499999999999992E-2</v>
      </c>
      <c r="R31" s="10">
        <f t="shared" si="3"/>
        <v>0</v>
      </c>
      <c r="S31" s="10">
        <f t="shared" si="4"/>
        <v>0</v>
      </c>
      <c r="T31" s="10">
        <f t="shared" si="4"/>
        <v>0</v>
      </c>
      <c r="U31" s="10">
        <f t="shared" si="4"/>
        <v>-3.6000000000000032E-2</v>
      </c>
      <c r="V31" s="10">
        <f t="shared" si="5"/>
        <v>0</v>
      </c>
      <c r="W31" s="10">
        <f t="shared" si="5"/>
        <v>0</v>
      </c>
      <c r="X31" s="10">
        <f t="shared" si="5"/>
        <v>0</v>
      </c>
    </row>
    <row r="32" spans="2:24" x14ac:dyDescent="0.45">
      <c r="B32" s="2">
        <v>30</v>
      </c>
      <c r="C32" s="10">
        <v>3.6000000000000032E-2</v>
      </c>
      <c r="D32" s="10">
        <v>3.6000000000000032E-2</v>
      </c>
      <c r="E32" s="10">
        <v>7.0999999999999952E-2</v>
      </c>
      <c r="F32" s="10">
        <v>0</v>
      </c>
      <c r="G32" s="10">
        <v>0</v>
      </c>
      <c r="H32" s="10">
        <v>3.6000000000000032E-2</v>
      </c>
      <c r="I32" s="10">
        <v>3.6000000000000032E-2</v>
      </c>
      <c r="J32" s="10">
        <v>3.6000000000000032E-2</v>
      </c>
      <c r="K32" s="10">
        <v>3.6000000000000032E-2</v>
      </c>
      <c r="O32" s="2">
        <v>30</v>
      </c>
      <c r="P32" s="10">
        <f t="shared" si="3"/>
        <v>0</v>
      </c>
      <c r="Q32" s="10">
        <f t="shared" si="3"/>
        <v>0</v>
      </c>
      <c r="R32" s="10">
        <f t="shared" si="3"/>
        <v>3.499999999999992E-2</v>
      </c>
      <c r="S32" s="10">
        <f t="shared" si="4"/>
        <v>0</v>
      </c>
      <c r="T32" s="10">
        <f t="shared" si="4"/>
        <v>0</v>
      </c>
      <c r="U32" s="10">
        <f t="shared" si="4"/>
        <v>3.6000000000000032E-2</v>
      </c>
      <c r="V32" s="10">
        <f t="shared" si="5"/>
        <v>0</v>
      </c>
      <c r="W32" s="10">
        <f t="shared" si="5"/>
        <v>0</v>
      </c>
      <c r="X32" s="10">
        <f t="shared" si="5"/>
        <v>0</v>
      </c>
    </row>
    <row r="33" spans="2:24" x14ac:dyDescent="0.45">
      <c r="B33" s="4" t="s">
        <v>9</v>
      </c>
      <c r="C33" s="5">
        <f>AVERAGE(C3:C32)</f>
        <v>4.0066666666666667E-2</v>
      </c>
      <c r="D33" s="5">
        <f t="shared" ref="D33:K33" si="6">AVERAGE(D3:D32)</f>
        <v>3.8116666666666674E-2</v>
      </c>
      <c r="E33" s="5">
        <f t="shared" si="6"/>
        <v>4.484666666666666E-2</v>
      </c>
      <c r="F33" s="5">
        <f t="shared" si="6"/>
        <v>3.0896666666666659E-2</v>
      </c>
      <c r="G33" s="5">
        <f t="shared" si="6"/>
        <v>3.793333333333334E-2</v>
      </c>
      <c r="H33" s="5">
        <f t="shared" si="6"/>
        <v>3.3333333333333333E-2</v>
      </c>
      <c r="I33" s="5">
        <f t="shared" si="6"/>
        <v>2.7333333333333341E-2</v>
      </c>
      <c r="J33" s="5">
        <f t="shared" si="6"/>
        <v>3.3466666666666679E-2</v>
      </c>
      <c r="K33" s="5">
        <f t="shared" si="6"/>
        <v>4.2566666666666662E-2</v>
      </c>
      <c r="O33" s="4" t="s">
        <v>9</v>
      </c>
      <c r="P33" s="5">
        <f>AVERAGE(P3:P32)</f>
        <v>0</v>
      </c>
      <c r="Q33" s="5">
        <f t="shared" ref="Q33:X33" si="7">AVERAGE(Q3:Q32)</f>
        <v>-1.9499999999999962E-3</v>
      </c>
      <c r="R33" s="5">
        <f t="shared" si="7"/>
        <v>4.7799999999999917E-3</v>
      </c>
      <c r="S33" s="5">
        <f t="shared" si="7"/>
        <v>0</v>
      </c>
      <c r="T33" s="5">
        <f t="shared" si="7"/>
        <v>7.0366666666666798E-3</v>
      </c>
      <c r="U33" s="5">
        <f t="shared" si="7"/>
        <v>2.4366666666666759E-3</v>
      </c>
      <c r="V33" s="5">
        <f t="shared" si="7"/>
        <v>0</v>
      </c>
      <c r="W33" s="5">
        <f t="shared" si="7"/>
        <v>6.1333333333333387E-3</v>
      </c>
      <c r="X33" s="5">
        <f t="shared" si="7"/>
        <v>1.5233333333333321E-2</v>
      </c>
    </row>
    <row r="34" spans="2:24" x14ac:dyDescent="0.45">
      <c r="B34" s="6" t="s">
        <v>10</v>
      </c>
      <c r="C34" s="7">
        <f>STDEV(C3:C32)</f>
        <v>4.3730312483277065E-2</v>
      </c>
      <c r="D34" s="7">
        <f t="shared" ref="D34:K34" si="8">STDEV(D3:D32)</f>
        <v>5.6220318350239697E-2</v>
      </c>
      <c r="E34" s="7">
        <f t="shared" si="8"/>
        <v>5.0892813213474546E-2</v>
      </c>
      <c r="F34" s="7">
        <f t="shared" si="8"/>
        <v>3.3353007240037931E-2</v>
      </c>
      <c r="G34" s="7">
        <f t="shared" si="8"/>
        <v>4.3923078007002146E-2</v>
      </c>
      <c r="H34" s="7">
        <f t="shared" si="8"/>
        <v>3.6142756543666013E-2</v>
      </c>
      <c r="I34" s="7">
        <f t="shared" si="8"/>
        <v>3.0271567783845522E-2</v>
      </c>
      <c r="J34" s="7">
        <f t="shared" si="8"/>
        <v>3.7466061270521052E-2</v>
      </c>
      <c r="K34" s="7">
        <f t="shared" si="8"/>
        <v>3.9701197179320212E-2</v>
      </c>
      <c r="O34" s="6" t="s">
        <v>10</v>
      </c>
      <c r="P34" s="7">
        <f>STDEV(P3:P32)</f>
        <v>0</v>
      </c>
      <c r="Q34" s="7">
        <f t="shared" ref="Q34:X34" si="9">STDEV(Q3:Q32)</f>
        <v>5.184058289103969E-2</v>
      </c>
      <c r="R34" s="7">
        <f t="shared" si="9"/>
        <v>4.3759581413871408E-2</v>
      </c>
      <c r="S34" s="7">
        <f t="shared" si="9"/>
        <v>0</v>
      </c>
      <c r="T34" s="7">
        <f t="shared" si="9"/>
        <v>4.1481674253223855E-2</v>
      </c>
      <c r="U34" s="7">
        <f t="shared" si="9"/>
        <v>2.7961222943672301E-2</v>
      </c>
      <c r="V34" s="7">
        <f t="shared" si="9"/>
        <v>0</v>
      </c>
      <c r="W34" s="7">
        <f t="shared" si="9"/>
        <v>3.0128155388713013E-2</v>
      </c>
      <c r="X34" s="7">
        <f t="shared" si="9"/>
        <v>3.5780637543069371E-2</v>
      </c>
    </row>
    <row r="35" spans="2:24" x14ac:dyDescent="0.45">
      <c r="B35" s="8" t="s">
        <v>11</v>
      </c>
      <c r="C35" s="9">
        <f>C34/SQRT(30)</f>
        <v>7.9840261979468689E-3</v>
      </c>
      <c r="D35" s="9">
        <f t="shared" ref="D35:K35" si="10">D34/SQRT(30)</f>
        <v>1.0264378850182635E-2</v>
      </c>
      <c r="E35" s="9">
        <f t="shared" si="10"/>
        <v>9.2917139373056637E-3</v>
      </c>
      <c r="F35" s="9">
        <f t="shared" si="10"/>
        <v>6.0893981420006328E-3</v>
      </c>
      <c r="G35" s="9">
        <f t="shared" si="10"/>
        <v>8.0192202064980431E-3</v>
      </c>
      <c r="H35" s="9">
        <f t="shared" si="10"/>
        <v>6.5987343497944419E-3</v>
      </c>
      <c r="I35" s="9">
        <f t="shared" si="10"/>
        <v>5.5268068420862874E-3</v>
      </c>
      <c r="J35" s="9">
        <f t="shared" si="10"/>
        <v>6.8403356329116809E-3</v>
      </c>
      <c r="K35" s="9">
        <f t="shared" si="10"/>
        <v>7.248413751691384E-3</v>
      </c>
      <c r="O35" s="8" t="s">
        <v>11</v>
      </c>
      <c r="P35" s="9">
        <f>P34/SQRT(30)</f>
        <v>0</v>
      </c>
      <c r="Q35" s="9">
        <f t="shared" ref="Q35:X35" si="11">Q34/SQRT(30)</f>
        <v>9.464752214546273E-3</v>
      </c>
      <c r="R35" s="9">
        <f t="shared" si="11"/>
        <v>7.989369949120393E-3</v>
      </c>
      <c r="S35" s="9">
        <f t="shared" si="11"/>
        <v>0</v>
      </c>
      <c r="T35" s="9">
        <f t="shared" si="11"/>
        <v>7.5734829038573235E-3</v>
      </c>
      <c r="U35" s="9">
        <f t="shared" si="11"/>
        <v>5.1049975138934408E-3</v>
      </c>
      <c r="V35" s="9">
        <f t="shared" si="11"/>
        <v>0</v>
      </c>
      <c r="W35" s="9">
        <f t="shared" si="11"/>
        <v>5.5006234408063147E-3</v>
      </c>
      <c r="X35" s="9">
        <f t="shared" si="11"/>
        <v>6.5326207680851062E-3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EB174-D754-462E-8F67-AB191784E296}">
  <dimension ref="A1:X35"/>
  <sheetViews>
    <sheetView topLeftCell="A25" workbookViewId="0">
      <selection activeCell="L12" sqref="L12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2">
        <v>-3</v>
      </c>
      <c r="D3" s="2">
        <v>-1</v>
      </c>
      <c r="E3" s="2">
        <v>-1</v>
      </c>
      <c r="F3" s="2">
        <v>-2</v>
      </c>
      <c r="G3" s="2">
        <v>-1</v>
      </c>
      <c r="H3" s="2">
        <v>-1</v>
      </c>
      <c r="I3" s="2">
        <v>0</v>
      </c>
      <c r="J3" s="2">
        <v>0</v>
      </c>
      <c r="K3" s="2">
        <v>-1</v>
      </c>
      <c r="O3" s="2">
        <v>1</v>
      </c>
      <c r="P3" s="2">
        <f>C3-$C3</f>
        <v>0</v>
      </c>
      <c r="Q3" s="2">
        <f t="shared" ref="Q3:R18" si="0">D3-$C3</f>
        <v>2</v>
      </c>
      <c r="R3" s="2">
        <f t="shared" si="0"/>
        <v>2</v>
      </c>
      <c r="S3" s="2">
        <f>F3-$F3</f>
        <v>0</v>
      </c>
      <c r="T3" s="2">
        <f t="shared" ref="T3:U18" si="1">G3-$F3</f>
        <v>1</v>
      </c>
      <c r="U3" s="2">
        <f t="shared" si="1"/>
        <v>1</v>
      </c>
      <c r="V3" s="2">
        <f>I3-$I3</f>
        <v>0</v>
      </c>
      <c r="W3" s="2">
        <f t="shared" ref="W3:X18" si="2">J3-$I3</f>
        <v>0</v>
      </c>
      <c r="X3" s="2">
        <f t="shared" si="2"/>
        <v>-1</v>
      </c>
    </row>
    <row r="4" spans="1:24" x14ac:dyDescent="0.45">
      <c r="B4" s="2">
        <v>2</v>
      </c>
      <c r="C4" s="2">
        <v>-4</v>
      </c>
      <c r="D4" s="2">
        <v>-8</v>
      </c>
      <c r="E4" s="2">
        <v>-6</v>
      </c>
      <c r="F4" s="2">
        <v>-4</v>
      </c>
      <c r="G4" s="2">
        <v>-1</v>
      </c>
      <c r="H4" s="2">
        <v>-1</v>
      </c>
      <c r="I4" s="2">
        <v>-4</v>
      </c>
      <c r="J4" s="2">
        <v>-1</v>
      </c>
      <c r="K4" s="2">
        <v>-2</v>
      </c>
      <c r="O4" s="2">
        <v>2</v>
      </c>
      <c r="P4" s="2">
        <f t="shared" ref="P4:R32" si="3">C4-$C4</f>
        <v>0</v>
      </c>
      <c r="Q4" s="2">
        <f t="shared" si="0"/>
        <v>-4</v>
      </c>
      <c r="R4" s="2">
        <f t="shared" si="0"/>
        <v>-2</v>
      </c>
      <c r="S4" s="2">
        <f t="shared" ref="S4:U32" si="4">F4-$F4</f>
        <v>0</v>
      </c>
      <c r="T4" s="2">
        <f t="shared" si="1"/>
        <v>3</v>
      </c>
      <c r="U4" s="2">
        <f t="shared" si="1"/>
        <v>3</v>
      </c>
      <c r="V4" s="2">
        <f t="shared" ref="V4:X32" si="5">I4-$I4</f>
        <v>0</v>
      </c>
      <c r="W4" s="2">
        <f t="shared" si="2"/>
        <v>3</v>
      </c>
      <c r="X4" s="2">
        <f t="shared" si="2"/>
        <v>2</v>
      </c>
    </row>
    <row r="5" spans="1:24" x14ac:dyDescent="0.45">
      <c r="B5" s="2">
        <v>3</v>
      </c>
      <c r="C5" s="2">
        <v>-5</v>
      </c>
      <c r="D5" s="2">
        <v>-2</v>
      </c>
      <c r="E5" s="2">
        <v>-3</v>
      </c>
      <c r="F5" s="2">
        <v>-1</v>
      </c>
      <c r="G5" s="2">
        <v>0</v>
      </c>
      <c r="H5" s="2">
        <v>0</v>
      </c>
      <c r="I5" s="2">
        <v>-3</v>
      </c>
      <c r="J5" s="2">
        <v>-3</v>
      </c>
      <c r="K5" s="2">
        <v>-4</v>
      </c>
      <c r="O5" s="2">
        <v>3</v>
      </c>
      <c r="P5" s="2">
        <f t="shared" si="3"/>
        <v>0</v>
      </c>
      <c r="Q5" s="2">
        <f t="shared" si="0"/>
        <v>3</v>
      </c>
      <c r="R5" s="2">
        <f t="shared" si="0"/>
        <v>2</v>
      </c>
      <c r="S5" s="2">
        <f t="shared" si="4"/>
        <v>0</v>
      </c>
      <c r="T5" s="2">
        <f t="shared" si="1"/>
        <v>1</v>
      </c>
      <c r="U5" s="2">
        <f t="shared" si="1"/>
        <v>1</v>
      </c>
      <c r="V5" s="2">
        <f t="shared" si="5"/>
        <v>0</v>
      </c>
      <c r="W5" s="2">
        <f t="shared" si="2"/>
        <v>0</v>
      </c>
      <c r="X5" s="2">
        <f t="shared" si="2"/>
        <v>-1</v>
      </c>
    </row>
    <row r="6" spans="1:24" x14ac:dyDescent="0.45">
      <c r="B6" s="2">
        <v>4</v>
      </c>
      <c r="C6" s="2">
        <v>-2</v>
      </c>
      <c r="D6" s="2">
        <v>-3</v>
      </c>
      <c r="E6" s="2">
        <v>-2</v>
      </c>
      <c r="F6" s="2">
        <v>-6</v>
      </c>
      <c r="G6" s="2">
        <v>-2</v>
      </c>
      <c r="H6" s="2">
        <v>-3</v>
      </c>
      <c r="I6" s="2">
        <v>-4</v>
      </c>
      <c r="J6" s="2">
        <v>-3</v>
      </c>
      <c r="K6" s="2">
        <v>-4</v>
      </c>
      <c r="O6" s="2">
        <v>4</v>
      </c>
      <c r="P6" s="2">
        <f t="shared" si="3"/>
        <v>0</v>
      </c>
      <c r="Q6" s="2">
        <f t="shared" si="0"/>
        <v>-1</v>
      </c>
      <c r="R6" s="2">
        <f t="shared" si="0"/>
        <v>0</v>
      </c>
      <c r="S6" s="2">
        <f t="shared" si="4"/>
        <v>0</v>
      </c>
      <c r="T6" s="2">
        <f t="shared" si="1"/>
        <v>4</v>
      </c>
      <c r="U6" s="2">
        <f t="shared" si="1"/>
        <v>3</v>
      </c>
      <c r="V6" s="2">
        <f t="shared" si="5"/>
        <v>0</v>
      </c>
      <c r="W6" s="2">
        <f t="shared" si="2"/>
        <v>1</v>
      </c>
      <c r="X6" s="2">
        <f t="shared" si="2"/>
        <v>0</v>
      </c>
    </row>
    <row r="7" spans="1:24" x14ac:dyDescent="0.45">
      <c r="B7" s="2">
        <v>5</v>
      </c>
      <c r="C7" s="2">
        <v>-3</v>
      </c>
      <c r="D7" s="2">
        <v>-3</v>
      </c>
      <c r="E7" s="2">
        <v>-1</v>
      </c>
      <c r="F7" s="2">
        <v>-10</v>
      </c>
      <c r="G7" s="2">
        <v>-1</v>
      </c>
      <c r="H7" s="2">
        <v>-11</v>
      </c>
      <c r="I7" s="2">
        <v>-6</v>
      </c>
      <c r="J7" s="2">
        <v>-2</v>
      </c>
      <c r="K7" s="2">
        <v>-2</v>
      </c>
      <c r="O7" s="2">
        <v>5</v>
      </c>
      <c r="P7" s="2">
        <f t="shared" si="3"/>
        <v>0</v>
      </c>
      <c r="Q7" s="2">
        <f t="shared" si="0"/>
        <v>0</v>
      </c>
      <c r="R7" s="2">
        <f t="shared" si="0"/>
        <v>2</v>
      </c>
      <c r="S7" s="2">
        <f t="shared" si="4"/>
        <v>0</v>
      </c>
      <c r="T7" s="2">
        <f t="shared" si="1"/>
        <v>9</v>
      </c>
      <c r="U7" s="2">
        <f t="shared" si="1"/>
        <v>-1</v>
      </c>
      <c r="V7" s="2">
        <f t="shared" si="5"/>
        <v>0</v>
      </c>
      <c r="W7" s="2">
        <f t="shared" si="2"/>
        <v>4</v>
      </c>
      <c r="X7" s="2">
        <f t="shared" si="2"/>
        <v>4</v>
      </c>
    </row>
    <row r="8" spans="1:24" x14ac:dyDescent="0.45">
      <c r="B8" s="2">
        <v>6</v>
      </c>
      <c r="C8" s="2">
        <v>-1</v>
      </c>
      <c r="D8" s="2">
        <v>0</v>
      </c>
      <c r="E8" s="2">
        <v>-2</v>
      </c>
      <c r="F8" s="2">
        <v>-2</v>
      </c>
      <c r="G8" s="2">
        <v>-3</v>
      </c>
      <c r="H8" s="2">
        <v>-2</v>
      </c>
      <c r="I8" s="2">
        <v>1</v>
      </c>
      <c r="J8" s="2">
        <v>2</v>
      </c>
      <c r="K8" s="2">
        <v>-2</v>
      </c>
      <c r="O8" s="2">
        <v>6</v>
      </c>
      <c r="P8" s="2">
        <f t="shared" si="3"/>
        <v>0</v>
      </c>
      <c r="Q8" s="2">
        <f t="shared" si="0"/>
        <v>1</v>
      </c>
      <c r="R8" s="2">
        <f t="shared" si="0"/>
        <v>-1</v>
      </c>
      <c r="S8" s="2">
        <f t="shared" si="4"/>
        <v>0</v>
      </c>
      <c r="T8" s="2">
        <f t="shared" si="1"/>
        <v>-1</v>
      </c>
      <c r="U8" s="2">
        <f t="shared" si="1"/>
        <v>0</v>
      </c>
      <c r="V8" s="2">
        <f t="shared" si="5"/>
        <v>0</v>
      </c>
      <c r="W8" s="2">
        <f t="shared" si="2"/>
        <v>1</v>
      </c>
      <c r="X8" s="2">
        <f t="shared" si="2"/>
        <v>-3</v>
      </c>
    </row>
    <row r="9" spans="1:24" x14ac:dyDescent="0.45">
      <c r="B9" s="2">
        <v>7</v>
      </c>
      <c r="C9" s="2">
        <v>0</v>
      </c>
      <c r="D9" s="2">
        <v>0</v>
      </c>
      <c r="E9" s="2">
        <v>-4</v>
      </c>
      <c r="F9" s="2">
        <v>-1</v>
      </c>
      <c r="G9" s="2">
        <v>1</v>
      </c>
      <c r="H9" s="2">
        <v>-2</v>
      </c>
      <c r="I9" s="2">
        <v>-3</v>
      </c>
      <c r="J9" s="2">
        <v>1</v>
      </c>
      <c r="K9" s="2">
        <v>0</v>
      </c>
      <c r="O9" s="2">
        <v>7</v>
      </c>
      <c r="P9" s="2">
        <f t="shared" si="3"/>
        <v>0</v>
      </c>
      <c r="Q9" s="2">
        <f t="shared" si="0"/>
        <v>0</v>
      </c>
      <c r="R9" s="2">
        <f t="shared" si="0"/>
        <v>-4</v>
      </c>
      <c r="S9" s="2">
        <f t="shared" si="4"/>
        <v>0</v>
      </c>
      <c r="T9" s="2">
        <f t="shared" si="1"/>
        <v>2</v>
      </c>
      <c r="U9" s="2">
        <f t="shared" si="1"/>
        <v>-1</v>
      </c>
      <c r="V9" s="2">
        <f t="shared" si="5"/>
        <v>0</v>
      </c>
      <c r="W9" s="2">
        <f t="shared" si="2"/>
        <v>4</v>
      </c>
      <c r="X9" s="2">
        <f t="shared" si="2"/>
        <v>3</v>
      </c>
    </row>
    <row r="10" spans="1:24" x14ac:dyDescent="0.45">
      <c r="B10" s="2">
        <v>8</v>
      </c>
      <c r="C10" s="2">
        <v>-6</v>
      </c>
      <c r="D10" s="2">
        <v>-7</v>
      </c>
      <c r="E10" s="2">
        <v>-2</v>
      </c>
      <c r="F10" s="2">
        <v>-6</v>
      </c>
      <c r="G10" s="2">
        <v>3</v>
      </c>
      <c r="H10" s="2">
        <v>-5</v>
      </c>
      <c r="I10" s="2">
        <v>-5</v>
      </c>
      <c r="J10" s="2">
        <v>0</v>
      </c>
      <c r="K10" s="2">
        <v>-7</v>
      </c>
      <c r="O10" s="2">
        <v>8</v>
      </c>
      <c r="P10" s="2">
        <f t="shared" si="3"/>
        <v>0</v>
      </c>
      <c r="Q10" s="2">
        <f t="shared" si="0"/>
        <v>-1</v>
      </c>
      <c r="R10" s="2">
        <f t="shared" si="0"/>
        <v>4</v>
      </c>
      <c r="S10" s="2">
        <f t="shared" si="4"/>
        <v>0</v>
      </c>
      <c r="T10" s="2">
        <f t="shared" si="1"/>
        <v>9</v>
      </c>
      <c r="U10" s="2">
        <f t="shared" si="1"/>
        <v>1</v>
      </c>
      <c r="V10" s="2">
        <f t="shared" si="5"/>
        <v>0</v>
      </c>
      <c r="W10" s="2">
        <f t="shared" si="2"/>
        <v>5</v>
      </c>
      <c r="X10" s="2">
        <f t="shared" si="2"/>
        <v>-2</v>
      </c>
    </row>
    <row r="11" spans="1:24" x14ac:dyDescent="0.45">
      <c r="B11" s="2">
        <v>9</v>
      </c>
      <c r="C11" s="2">
        <v>-2</v>
      </c>
      <c r="D11" s="2">
        <v>-2</v>
      </c>
      <c r="E11" s="2">
        <v>-1</v>
      </c>
      <c r="F11" s="2">
        <v>-2</v>
      </c>
      <c r="G11" s="2">
        <v>0</v>
      </c>
      <c r="H11" s="2">
        <v>-2</v>
      </c>
      <c r="I11" s="2">
        <v>-1</v>
      </c>
      <c r="J11" s="2">
        <v>0</v>
      </c>
      <c r="K11" s="2">
        <v>-1</v>
      </c>
      <c r="O11" s="2">
        <v>9</v>
      </c>
      <c r="P11" s="2">
        <f t="shared" si="3"/>
        <v>0</v>
      </c>
      <c r="Q11" s="2">
        <f t="shared" si="0"/>
        <v>0</v>
      </c>
      <c r="R11" s="2">
        <f t="shared" si="0"/>
        <v>1</v>
      </c>
      <c r="S11" s="2">
        <f t="shared" si="4"/>
        <v>0</v>
      </c>
      <c r="T11" s="2">
        <f t="shared" si="1"/>
        <v>2</v>
      </c>
      <c r="U11" s="2">
        <f t="shared" si="1"/>
        <v>0</v>
      </c>
      <c r="V11" s="2">
        <f t="shared" si="5"/>
        <v>0</v>
      </c>
      <c r="W11" s="2">
        <f t="shared" si="2"/>
        <v>1</v>
      </c>
      <c r="X11" s="2">
        <f t="shared" si="2"/>
        <v>0</v>
      </c>
    </row>
    <row r="12" spans="1:24" x14ac:dyDescent="0.45">
      <c r="B12" s="2">
        <v>10</v>
      </c>
      <c r="C12" s="2">
        <v>-6</v>
      </c>
      <c r="D12" s="2">
        <v>-8</v>
      </c>
      <c r="E12" s="2">
        <v>-7</v>
      </c>
      <c r="F12" s="2">
        <v>-2</v>
      </c>
      <c r="G12" s="2">
        <v>-3</v>
      </c>
      <c r="H12" s="2">
        <v>-6</v>
      </c>
      <c r="I12" s="2">
        <v>-11</v>
      </c>
      <c r="J12" s="2">
        <v>-12</v>
      </c>
      <c r="K12" s="2">
        <v>-12</v>
      </c>
      <c r="O12" s="2">
        <v>10</v>
      </c>
      <c r="P12" s="2">
        <f t="shared" si="3"/>
        <v>0</v>
      </c>
      <c r="Q12" s="2">
        <f t="shared" si="0"/>
        <v>-2</v>
      </c>
      <c r="R12" s="2">
        <f t="shared" si="0"/>
        <v>-1</v>
      </c>
      <c r="S12" s="2">
        <f t="shared" si="4"/>
        <v>0</v>
      </c>
      <c r="T12" s="2">
        <f t="shared" si="1"/>
        <v>-1</v>
      </c>
      <c r="U12" s="2">
        <f t="shared" si="1"/>
        <v>-4</v>
      </c>
      <c r="V12" s="2">
        <f t="shared" si="5"/>
        <v>0</v>
      </c>
      <c r="W12" s="2">
        <f t="shared" si="2"/>
        <v>-1</v>
      </c>
      <c r="X12" s="2">
        <f t="shared" si="2"/>
        <v>-1</v>
      </c>
    </row>
    <row r="13" spans="1:24" x14ac:dyDescent="0.45">
      <c r="B13" s="2">
        <v>11</v>
      </c>
      <c r="C13" s="2">
        <v>-6</v>
      </c>
      <c r="D13" s="2">
        <v>-3</v>
      </c>
      <c r="E13" s="2">
        <v>-4</v>
      </c>
      <c r="F13" s="2">
        <v>1</v>
      </c>
      <c r="G13" s="2">
        <v>1</v>
      </c>
      <c r="H13" s="2">
        <v>-2</v>
      </c>
      <c r="I13" s="2">
        <v>-4</v>
      </c>
      <c r="J13" s="2">
        <v>-3</v>
      </c>
      <c r="K13" s="2">
        <v>-5</v>
      </c>
      <c r="O13" s="2">
        <v>11</v>
      </c>
      <c r="P13" s="2">
        <f t="shared" si="3"/>
        <v>0</v>
      </c>
      <c r="Q13" s="2">
        <f t="shared" si="0"/>
        <v>3</v>
      </c>
      <c r="R13" s="2">
        <f t="shared" si="0"/>
        <v>2</v>
      </c>
      <c r="S13" s="2">
        <f t="shared" si="4"/>
        <v>0</v>
      </c>
      <c r="T13" s="2">
        <f t="shared" si="1"/>
        <v>0</v>
      </c>
      <c r="U13" s="2">
        <f t="shared" si="1"/>
        <v>-3</v>
      </c>
      <c r="V13" s="2">
        <f t="shared" si="5"/>
        <v>0</v>
      </c>
      <c r="W13" s="2">
        <f t="shared" si="2"/>
        <v>1</v>
      </c>
      <c r="X13" s="2">
        <f t="shared" si="2"/>
        <v>-1</v>
      </c>
    </row>
    <row r="14" spans="1:24" x14ac:dyDescent="0.45">
      <c r="B14" s="2">
        <v>12</v>
      </c>
      <c r="C14" s="2">
        <v>-4</v>
      </c>
      <c r="D14" s="2">
        <v>-3</v>
      </c>
      <c r="E14" s="2">
        <v>-2</v>
      </c>
      <c r="F14" s="2">
        <v>0</v>
      </c>
      <c r="G14" s="2">
        <v>-2</v>
      </c>
      <c r="H14" s="2">
        <v>-3</v>
      </c>
      <c r="I14" s="2">
        <v>0</v>
      </c>
      <c r="J14" s="2">
        <v>1</v>
      </c>
      <c r="K14" s="2">
        <v>-3</v>
      </c>
      <c r="O14" s="2">
        <v>12</v>
      </c>
      <c r="P14" s="2">
        <f t="shared" si="3"/>
        <v>0</v>
      </c>
      <c r="Q14" s="2">
        <f t="shared" si="0"/>
        <v>1</v>
      </c>
      <c r="R14" s="2">
        <f t="shared" si="0"/>
        <v>2</v>
      </c>
      <c r="S14" s="2">
        <f t="shared" si="4"/>
        <v>0</v>
      </c>
      <c r="T14" s="2">
        <f t="shared" si="1"/>
        <v>-2</v>
      </c>
      <c r="U14" s="2">
        <f t="shared" si="1"/>
        <v>-3</v>
      </c>
      <c r="V14" s="2">
        <f t="shared" si="5"/>
        <v>0</v>
      </c>
      <c r="W14" s="2">
        <f t="shared" si="2"/>
        <v>1</v>
      </c>
      <c r="X14" s="2">
        <f t="shared" si="2"/>
        <v>-3</v>
      </c>
    </row>
    <row r="15" spans="1:24" x14ac:dyDescent="0.45">
      <c r="B15" s="2">
        <v>13</v>
      </c>
      <c r="C15" s="2">
        <v>-6</v>
      </c>
      <c r="D15" s="2">
        <v>-9</v>
      </c>
      <c r="E15" s="2">
        <v>-9</v>
      </c>
      <c r="F15" s="2">
        <v>-1</v>
      </c>
      <c r="G15" s="2">
        <v>-8</v>
      </c>
      <c r="H15" s="2">
        <v>-8</v>
      </c>
      <c r="I15" s="2">
        <v>-5</v>
      </c>
      <c r="J15" s="2">
        <v>-6</v>
      </c>
      <c r="K15" s="2">
        <v>-7</v>
      </c>
      <c r="O15" s="2">
        <v>13</v>
      </c>
      <c r="P15" s="2">
        <f t="shared" si="3"/>
        <v>0</v>
      </c>
      <c r="Q15" s="2">
        <f t="shared" si="0"/>
        <v>-3</v>
      </c>
      <c r="R15" s="2">
        <f t="shared" si="0"/>
        <v>-3</v>
      </c>
      <c r="S15" s="2">
        <f t="shared" si="4"/>
        <v>0</v>
      </c>
      <c r="T15" s="2">
        <f t="shared" si="1"/>
        <v>-7</v>
      </c>
      <c r="U15" s="2">
        <f t="shared" si="1"/>
        <v>-7</v>
      </c>
      <c r="V15" s="2">
        <f t="shared" si="5"/>
        <v>0</v>
      </c>
      <c r="W15" s="2">
        <f t="shared" si="2"/>
        <v>-1</v>
      </c>
      <c r="X15" s="2">
        <f t="shared" si="2"/>
        <v>-2</v>
      </c>
    </row>
    <row r="16" spans="1:24" x14ac:dyDescent="0.45">
      <c r="B16" s="2">
        <v>14</v>
      </c>
      <c r="C16" s="2">
        <v>-3</v>
      </c>
      <c r="D16" s="2">
        <v>-2</v>
      </c>
      <c r="E16" s="2">
        <v>-4</v>
      </c>
      <c r="F16" s="2">
        <v>-4</v>
      </c>
      <c r="G16" s="2">
        <v>-1</v>
      </c>
      <c r="H16" s="2">
        <v>-1</v>
      </c>
      <c r="I16" s="2">
        <v>-3</v>
      </c>
      <c r="J16" s="2">
        <v>-1</v>
      </c>
      <c r="K16" s="2">
        <v>-2</v>
      </c>
      <c r="O16" s="2">
        <v>14</v>
      </c>
      <c r="P16" s="2">
        <f t="shared" si="3"/>
        <v>0</v>
      </c>
      <c r="Q16" s="2">
        <f t="shared" si="0"/>
        <v>1</v>
      </c>
      <c r="R16" s="2">
        <f t="shared" si="0"/>
        <v>-1</v>
      </c>
      <c r="S16" s="2">
        <f t="shared" si="4"/>
        <v>0</v>
      </c>
      <c r="T16" s="2">
        <f t="shared" si="1"/>
        <v>3</v>
      </c>
      <c r="U16" s="2">
        <f t="shared" si="1"/>
        <v>3</v>
      </c>
      <c r="V16" s="2">
        <f t="shared" si="5"/>
        <v>0</v>
      </c>
      <c r="W16" s="2">
        <f t="shared" si="2"/>
        <v>2</v>
      </c>
      <c r="X16" s="2">
        <f t="shared" si="2"/>
        <v>1</v>
      </c>
    </row>
    <row r="17" spans="2:24" x14ac:dyDescent="0.45">
      <c r="B17" s="2">
        <v>15</v>
      </c>
      <c r="C17" s="2">
        <v>-8</v>
      </c>
      <c r="D17" s="2">
        <v>-11</v>
      </c>
      <c r="E17" s="2">
        <v>-10</v>
      </c>
      <c r="F17" s="2">
        <v>-10</v>
      </c>
      <c r="G17" s="2">
        <v>-4</v>
      </c>
      <c r="H17" s="2">
        <v>-7</v>
      </c>
      <c r="I17" s="2">
        <v>-5</v>
      </c>
      <c r="J17" s="2">
        <v>2</v>
      </c>
      <c r="K17" s="2">
        <v>-2</v>
      </c>
      <c r="O17" s="2">
        <v>15</v>
      </c>
      <c r="P17" s="2">
        <f t="shared" si="3"/>
        <v>0</v>
      </c>
      <c r="Q17" s="2">
        <f t="shared" si="0"/>
        <v>-3</v>
      </c>
      <c r="R17" s="2">
        <f t="shared" si="0"/>
        <v>-2</v>
      </c>
      <c r="S17" s="2">
        <f t="shared" si="4"/>
        <v>0</v>
      </c>
      <c r="T17" s="2">
        <f t="shared" si="1"/>
        <v>6</v>
      </c>
      <c r="U17" s="2">
        <f t="shared" si="1"/>
        <v>3</v>
      </c>
      <c r="V17" s="2">
        <f t="shared" si="5"/>
        <v>0</v>
      </c>
      <c r="W17" s="2">
        <f t="shared" si="2"/>
        <v>7</v>
      </c>
      <c r="X17" s="2">
        <f t="shared" si="2"/>
        <v>3</v>
      </c>
    </row>
    <row r="18" spans="2:24" x14ac:dyDescent="0.45">
      <c r="B18" s="2">
        <v>16</v>
      </c>
      <c r="C18" s="2">
        <v>-4</v>
      </c>
      <c r="D18" s="2">
        <v>-2</v>
      </c>
      <c r="E18" s="2">
        <v>-2</v>
      </c>
      <c r="F18" s="2">
        <v>-4</v>
      </c>
      <c r="G18" s="2">
        <v>-4</v>
      </c>
      <c r="H18" s="2">
        <v>-4</v>
      </c>
      <c r="I18" s="2">
        <v>-5</v>
      </c>
      <c r="J18" s="2">
        <v>2</v>
      </c>
      <c r="K18" s="2">
        <v>-5</v>
      </c>
      <c r="O18" s="2">
        <v>16</v>
      </c>
      <c r="P18" s="2">
        <f t="shared" si="3"/>
        <v>0</v>
      </c>
      <c r="Q18" s="2">
        <f t="shared" si="0"/>
        <v>2</v>
      </c>
      <c r="R18" s="2">
        <f t="shared" si="0"/>
        <v>2</v>
      </c>
      <c r="S18" s="2">
        <f t="shared" si="4"/>
        <v>0</v>
      </c>
      <c r="T18" s="2">
        <f t="shared" si="1"/>
        <v>0</v>
      </c>
      <c r="U18" s="2">
        <f t="shared" si="1"/>
        <v>0</v>
      </c>
      <c r="V18" s="2">
        <f t="shared" si="5"/>
        <v>0</v>
      </c>
      <c r="W18" s="2">
        <f t="shared" si="2"/>
        <v>7</v>
      </c>
      <c r="X18" s="2">
        <f t="shared" si="2"/>
        <v>0</v>
      </c>
    </row>
    <row r="19" spans="2:24" x14ac:dyDescent="0.45">
      <c r="B19" s="2">
        <v>17</v>
      </c>
      <c r="C19" s="2">
        <v>-6</v>
      </c>
      <c r="D19" s="2">
        <v>-9</v>
      </c>
      <c r="E19" s="2">
        <v>-8</v>
      </c>
      <c r="F19" s="2">
        <v>-7</v>
      </c>
      <c r="G19" s="2">
        <v>1</v>
      </c>
      <c r="H19" s="2">
        <v>-1</v>
      </c>
      <c r="I19" s="2">
        <v>-6</v>
      </c>
      <c r="J19" s="2">
        <v>2</v>
      </c>
      <c r="K19" s="2">
        <v>-4</v>
      </c>
      <c r="O19" s="2">
        <v>17</v>
      </c>
      <c r="P19" s="2">
        <f t="shared" si="3"/>
        <v>0</v>
      </c>
      <c r="Q19" s="2">
        <f t="shared" si="3"/>
        <v>-3</v>
      </c>
      <c r="R19" s="2">
        <f t="shared" si="3"/>
        <v>-2</v>
      </c>
      <c r="S19" s="2">
        <f t="shared" si="4"/>
        <v>0</v>
      </c>
      <c r="T19" s="2">
        <f t="shared" si="4"/>
        <v>8</v>
      </c>
      <c r="U19" s="2">
        <f t="shared" si="4"/>
        <v>6</v>
      </c>
      <c r="V19" s="2">
        <f t="shared" si="5"/>
        <v>0</v>
      </c>
      <c r="W19" s="2">
        <f t="shared" si="5"/>
        <v>8</v>
      </c>
      <c r="X19" s="2">
        <f t="shared" si="5"/>
        <v>2</v>
      </c>
    </row>
    <row r="20" spans="2:24" x14ac:dyDescent="0.45">
      <c r="B20" s="2">
        <v>18</v>
      </c>
      <c r="C20" s="2">
        <v>-2</v>
      </c>
      <c r="D20" s="2">
        <v>-4</v>
      </c>
      <c r="E20" s="2">
        <v>-4</v>
      </c>
      <c r="F20" s="2">
        <v>-6</v>
      </c>
      <c r="G20" s="2">
        <v>1</v>
      </c>
      <c r="H20" s="2">
        <v>-3</v>
      </c>
      <c r="I20" s="2">
        <v>-3</v>
      </c>
      <c r="J20" s="2">
        <v>1</v>
      </c>
      <c r="K20" s="2">
        <v>-4</v>
      </c>
      <c r="O20" s="2">
        <v>18</v>
      </c>
      <c r="P20" s="2">
        <f t="shared" si="3"/>
        <v>0</v>
      </c>
      <c r="Q20" s="2">
        <f t="shared" si="3"/>
        <v>-2</v>
      </c>
      <c r="R20" s="2">
        <f t="shared" si="3"/>
        <v>-2</v>
      </c>
      <c r="S20" s="2">
        <f t="shared" si="4"/>
        <v>0</v>
      </c>
      <c r="T20" s="2">
        <f t="shared" si="4"/>
        <v>7</v>
      </c>
      <c r="U20" s="2">
        <f t="shared" si="4"/>
        <v>3</v>
      </c>
      <c r="V20" s="2">
        <f t="shared" si="5"/>
        <v>0</v>
      </c>
      <c r="W20" s="2">
        <f t="shared" si="5"/>
        <v>4</v>
      </c>
      <c r="X20" s="2">
        <f t="shared" si="5"/>
        <v>-1</v>
      </c>
    </row>
    <row r="21" spans="2:24" x14ac:dyDescent="0.45">
      <c r="B21" s="2">
        <v>19</v>
      </c>
      <c r="C21" s="2">
        <v>-7</v>
      </c>
      <c r="D21" s="2">
        <v>-9</v>
      </c>
      <c r="E21" s="2">
        <v>-10</v>
      </c>
      <c r="F21" s="2">
        <v>-8</v>
      </c>
      <c r="G21" s="2">
        <v>-7</v>
      </c>
      <c r="H21" s="2">
        <v>-9</v>
      </c>
      <c r="I21" s="2">
        <v>-7</v>
      </c>
      <c r="J21" s="2">
        <v>-5</v>
      </c>
      <c r="K21" s="2">
        <v>-8</v>
      </c>
      <c r="O21" s="2">
        <v>19</v>
      </c>
      <c r="P21" s="2">
        <f t="shared" si="3"/>
        <v>0</v>
      </c>
      <c r="Q21" s="2">
        <f t="shared" si="3"/>
        <v>-2</v>
      </c>
      <c r="R21" s="2">
        <f t="shared" si="3"/>
        <v>-3</v>
      </c>
      <c r="S21" s="2">
        <f t="shared" si="4"/>
        <v>0</v>
      </c>
      <c r="T21" s="2">
        <f t="shared" si="4"/>
        <v>1</v>
      </c>
      <c r="U21" s="2">
        <f t="shared" si="4"/>
        <v>-1</v>
      </c>
      <c r="V21" s="2">
        <f t="shared" si="5"/>
        <v>0</v>
      </c>
      <c r="W21" s="2">
        <f t="shared" si="5"/>
        <v>2</v>
      </c>
      <c r="X21" s="2">
        <f t="shared" si="5"/>
        <v>-1</v>
      </c>
    </row>
    <row r="22" spans="2:24" x14ac:dyDescent="0.45">
      <c r="B22" s="2">
        <v>20</v>
      </c>
      <c r="C22" s="2">
        <v>2</v>
      </c>
      <c r="D22" s="2">
        <v>-9</v>
      </c>
      <c r="E22" s="2">
        <v>-6</v>
      </c>
      <c r="F22" s="2">
        <v>4</v>
      </c>
      <c r="G22" s="2">
        <v>-1</v>
      </c>
      <c r="H22" s="2">
        <v>-4</v>
      </c>
      <c r="I22" s="2">
        <v>3</v>
      </c>
      <c r="J22" s="2">
        <v>1</v>
      </c>
      <c r="K22" s="2">
        <v>0</v>
      </c>
      <c r="O22" s="2">
        <v>20</v>
      </c>
      <c r="P22" s="2">
        <f t="shared" si="3"/>
        <v>0</v>
      </c>
      <c r="Q22" s="2">
        <f t="shared" si="3"/>
        <v>-11</v>
      </c>
      <c r="R22" s="2">
        <f t="shared" si="3"/>
        <v>-8</v>
      </c>
      <c r="S22" s="2">
        <f t="shared" si="4"/>
        <v>0</v>
      </c>
      <c r="T22" s="2">
        <f t="shared" si="4"/>
        <v>-5</v>
      </c>
      <c r="U22" s="2">
        <f t="shared" si="4"/>
        <v>-8</v>
      </c>
      <c r="V22" s="2">
        <f t="shared" si="5"/>
        <v>0</v>
      </c>
      <c r="W22" s="2">
        <f t="shared" si="5"/>
        <v>-2</v>
      </c>
      <c r="X22" s="2">
        <f t="shared" si="5"/>
        <v>-3</v>
      </c>
    </row>
    <row r="23" spans="2:24" x14ac:dyDescent="0.45">
      <c r="B23" s="2">
        <v>21</v>
      </c>
      <c r="C23" s="2">
        <v>-1</v>
      </c>
      <c r="D23" s="2">
        <v>1</v>
      </c>
      <c r="E23" s="2">
        <v>1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O23" s="2">
        <v>21</v>
      </c>
      <c r="P23" s="2">
        <f t="shared" si="3"/>
        <v>0</v>
      </c>
      <c r="Q23" s="2">
        <f t="shared" si="3"/>
        <v>2</v>
      </c>
      <c r="R23" s="2">
        <f t="shared" si="3"/>
        <v>2</v>
      </c>
      <c r="S23" s="2">
        <f t="shared" si="4"/>
        <v>0</v>
      </c>
      <c r="T23" s="2">
        <f t="shared" si="4"/>
        <v>0</v>
      </c>
      <c r="U23" s="2">
        <f t="shared" si="4"/>
        <v>0</v>
      </c>
      <c r="V23" s="2">
        <f t="shared" si="5"/>
        <v>0</v>
      </c>
      <c r="W23" s="2">
        <f t="shared" si="5"/>
        <v>1</v>
      </c>
      <c r="X23" s="2">
        <f t="shared" si="5"/>
        <v>0</v>
      </c>
    </row>
    <row r="24" spans="2:24" x14ac:dyDescent="0.45">
      <c r="B24" s="2">
        <v>22</v>
      </c>
      <c r="C24" s="2">
        <v>-6</v>
      </c>
      <c r="D24" s="2">
        <v>-7</v>
      </c>
      <c r="E24" s="2">
        <v>-10</v>
      </c>
      <c r="F24" s="2">
        <v>-3</v>
      </c>
      <c r="G24" s="2">
        <v>2</v>
      </c>
      <c r="H24" s="2">
        <v>-3</v>
      </c>
      <c r="I24" s="2">
        <v>-5</v>
      </c>
      <c r="J24" s="2">
        <v>6</v>
      </c>
      <c r="K24" s="2">
        <v>-3</v>
      </c>
      <c r="O24" s="2">
        <v>22</v>
      </c>
      <c r="P24" s="2">
        <f t="shared" si="3"/>
        <v>0</v>
      </c>
      <c r="Q24" s="2">
        <f t="shared" si="3"/>
        <v>-1</v>
      </c>
      <c r="R24" s="2">
        <f t="shared" si="3"/>
        <v>-4</v>
      </c>
      <c r="S24" s="2">
        <f t="shared" si="4"/>
        <v>0</v>
      </c>
      <c r="T24" s="2">
        <f t="shared" si="4"/>
        <v>5</v>
      </c>
      <c r="U24" s="2">
        <f t="shared" si="4"/>
        <v>0</v>
      </c>
      <c r="V24" s="2">
        <f t="shared" si="5"/>
        <v>0</v>
      </c>
      <c r="W24" s="2">
        <f t="shared" si="5"/>
        <v>11</v>
      </c>
      <c r="X24" s="2">
        <f t="shared" si="5"/>
        <v>2</v>
      </c>
    </row>
    <row r="25" spans="2:24" x14ac:dyDescent="0.45">
      <c r="B25" s="2">
        <v>23</v>
      </c>
      <c r="C25" s="2">
        <v>-2</v>
      </c>
      <c r="D25" s="2">
        <v>-6</v>
      </c>
      <c r="E25" s="2">
        <v>-5</v>
      </c>
      <c r="F25" s="2">
        <v>-5</v>
      </c>
      <c r="G25" s="2">
        <v>-6</v>
      </c>
      <c r="H25" s="2">
        <v>-5</v>
      </c>
      <c r="I25" s="2">
        <v>-8</v>
      </c>
      <c r="J25" s="2">
        <v>-5</v>
      </c>
      <c r="K25" s="2">
        <v>-7</v>
      </c>
      <c r="O25" s="2">
        <v>23</v>
      </c>
      <c r="P25" s="2">
        <f t="shared" si="3"/>
        <v>0</v>
      </c>
      <c r="Q25" s="2">
        <f t="shared" si="3"/>
        <v>-4</v>
      </c>
      <c r="R25" s="2">
        <f t="shared" si="3"/>
        <v>-3</v>
      </c>
      <c r="S25" s="2">
        <f t="shared" si="4"/>
        <v>0</v>
      </c>
      <c r="T25" s="2">
        <f t="shared" si="4"/>
        <v>-1</v>
      </c>
      <c r="U25" s="2">
        <f t="shared" si="4"/>
        <v>0</v>
      </c>
      <c r="V25" s="2">
        <f t="shared" si="5"/>
        <v>0</v>
      </c>
      <c r="W25" s="2">
        <f t="shared" si="5"/>
        <v>3</v>
      </c>
      <c r="X25" s="2">
        <f t="shared" si="5"/>
        <v>1</v>
      </c>
    </row>
    <row r="26" spans="2:24" x14ac:dyDescent="0.45">
      <c r="B26" s="2">
        <v>24</v>
      </c>
      <c r="C26" s="2">
        <v>-5</v>
      </c>
      <c r="D26" s="2">
        <v>-6</v>
      </c>
      <c r="E26" s="2">
        <v>-6</v>
      </c>
      <c r="F26" s="2">
        <v>-5</v>
      </c>
      <c r="G26" s="2">
        <v>-4</v>
      </c>
      <c r="H26" s="2">
        <v>-2</v>
      </c>
      <c r="I26" s="2">
        <v>-4</v>
      </c>
      <c r="J26" s="2">
        <v>-4</v>
      </c>
      <c r="K26" s="2">
        <v>-4</v>
      </c>
      <c r="O26" s="2">
        <v>24</v>
      </c>
      <c r="P26" s="2">
        <f t="shared" si="3"/>
        <v>0</v>
      </c>
      <c r="Q26" s="2">
        <f t="shared" si="3"/>
        <v>-1</v>
      </c>
      <c r="R26" s="2">
        <f t="shared" si="3"/>
        <v>-1</v>
      </c>
      <c r="S26" s="2">
        <f t="shared" si="4"/>
        <v>0</v>
      </c>
      <c r="T26" s="2">
        <f t="shared" si="4"/>
        <v>1</v>
      </c>
      <c r="U26" s="2">
        <f t="shared" si="4"/>
        <v>3</v>
      </c>
      <c r="V26" s="2">
        <f t="shared" si="5"/>
        <v>0</v>
      </c>
      <c r="W26" s="2">
        <f t="shared" si="5"/>
        <v>0</v>
      </c>
      <c r="X26" s="2">
        <f t="shared" si="5"/>
        <v>0</v>
      </c>
    </row>
    <row r="27" spans="2:24" x14ac:dyDescent="0.45">
      <c r="B27" s="2">
        <v>25</v>
      </c>
      <c r="C27" s="2">
        <v>4</v>
      </c>
      <c r="D27" s="2">
        <v>-2</v>
      </c>
      <c r="E27" s="2">
        <v>4</v>
      </c>
      <c r="F27" s="2">
        <v>-6</v>
      </c>
      <c r="G27" s="2">
        <v>-1</v>
      </c>
      <c r="H27" s="2">
        <v>-6</v>
      </c>
      <c r="I27" s="2">
        <v>5</v>
      </c>
      <c r="J27" s="2">
        <v>6</v>
      </c>
      <c r="K27" s="2">
        <v>-1</v>
      </c>
      <c r="O27" s="2">
        <v>25</v>
      </c>
      <c r="P27" s="2">
        <f t="shared" si="3"/>
        <v>0</v>
      </c>
      <c r="Q27" s="2">
        <f t="shared" si="3"/>
        <v>-6</v>
      </c>
      <c r="R27" s="2">
        <f t="shared" si="3"/>
        <v>0</v>
      </c>
      <c r="S27" s="2">
        <f t="shared" si="4"/>
        <v>0</v>
      </c>
      <c r="T27" s="2">
        <f t="shared" si="4"/>
        <v>5</v>
      </c>
      <c r="U27" s="2">
        <f t="shared" si="4"/>
        <v>0</v>
      </c>
      <c r="V27" s="2">
        <f t="shared" si="5"/>
        <v>0</v>
      </c>
      <c r="W27" s="2">
        <f t="shared" si="5"/>
        <v>1</v>
      </c>
      <c r="X27" s="2">
        <f t="shared" si="5"/>
        <v>-6</v>
      </c>
    </row>
    <row r="28" spans="2:24" x14ac:dyDescent="0.45">
      <c r="B28" s="2">
        <v>26</v>
      </c>
      <c r="C28" s="2">
        <v>-10</v>
      </c>
      <c r="D28" s="2">
        <v>-7</v>
      </c>
      <c r="E28" s="2">
        <v>-3</v>
      </c>
      <c r="F28" s="2">
        <v>-11</v>
      </c>
      <c r="G28" s="2">
        <v>-5</v>
      </c>
      <c r="H28" s="2">
        <v>-5</v>
      </c>
      <c r="I28" s="2">
        <v>-9</v>
      </c>
      <c r="J28" s="2">
        <v>0</v>
      </c>
      <c r="K28" s="2">
        <v>-7</v>
      </c>
      <c r="O28" s="2">
        <v>26</v>
      </c>
      <c r="P28" s="2">
        <f t="shared" si="3"/>
        <v>0</v>
      </c>
      <c r="Q28" s="2">
        <f t="shared" si="3"/>
        <v>3</v>
      </c>
      <c r="R28" s="2">
        <f t="shared" si="3"/>
        <v>7</v>
      </c>
      <c r="S28" s="2">
        <f t="shared" si="4"/>
        <v>0</v>
      </c>
      <c r="T28" s="2">
        <f t="shared" si="4"/>
        <v>6</v>
      </c>
      <c r="U28" s="2">
        <f t="shared" si="4"/>
        <v>6</v>
      </c>
      <c r="V28" s="2">
        <f t="shared" si="5"/>
        <v>0</v>
      </c>
      <c r="W28" s="2">
        <f t="shared" si="5"/>
        <v>9</v>
      </c>
      <c r="X28" s="2">
        <f t="shared" si="5"/>
        <v>2</v>
      </c>
    </row>
    <row r="29" spans="2:24" x14ac:dyDescent="0.45">
      <c r="B29" s="2">
        <v>27</v>
      </c>
      <c r="C29" s="2">
        <v>-4</v>
      </c>
      <c r="D29" s="2">
        <v>-5</v>
      </c>
      <c r="E29" s="2">
        <v>-6</v>
      </c>
      <c r="F29" s="2">
        <v>-4</v>
      </c>
      <c r="G29" s="2">
        <v>-4</v>
      </c>
      <c r="H29" s="2">
        <v>-6</v>
      </c>
      <c r="I29" s="2">
        <v>-4</v>
      </c>
      <c r="J29" s="2">
        <v>-3</v>
      </c>
      <c r="K29" s="2">
        <v>-4</v>
      </c>
      <c r="O29" s="2">
        <v>27</v>
      </c>
      <c r="P29" s="2">
        <f t="shared" si="3"/>
        <v>0</v>
      </c>
      <c r="Q29" s="2">
        <f t="shared" si="3"/>
        <v>-1</v>
      </c>
      <c r="R29" s="2">
        <f t="shared" si="3"/>
        <v>-2</v>
      </c>
      <c r="S29" s="2">
        <f t="shared" si="4"/>
        <v>0</v>
      </c>
      <c r="T29" s="2">
        <f t="shared" si="4"/>
        <v>0</v>
      </c>
      <c r="U29" s="2">
        <f t="shared" si="4"/>
        <v>-2</v>
      </c>
      <c r="V29" s="2">
        <f t="shared" si="5"/>
        <v>0</v>
      </c>
      <c r="W29" s="2">
        <f t="shared" si="5"/>
        <v>1</v>
      </c>
      <c r="X29" s="2">
        <f t="shared" si="5"/>
        <v>0</v>
      </c>
    </row>
    <row r="30" spans="2:24" x14ac:dyDescent="0.45">
      <c r="B30" s="2">
        <v>28</v>
      </c>
      <c r="C30" s="2">
        <v>-13</v>
      </c>
      <c r="D30" s="2">
        <v>-13</v>
      </c>
      <c r="E30" s="2">
        <v>-12</v>
      </c>
      <c r="F30" s="2">
        <v>-6</v>
      </c>
      <c r="G30" s="2">
        <v>-1</v>
      </c>
      <c r="H30" s="2">
        <v>-4</v>
      </c>
      <c r="I30" s="2">
        <v>-13</v>
      </c>
      <c r="J30" s="2">
        <v>-5</v>
      </c>
      <c r="K30" s="2">
        <v>-13</v>
      </c>
      <c r="O30" s="2">
        <v>28</v>
      </c>
      <c r="P30" s="2">
        <f t="shared" si="3"/>
        <v>0</v>
      </c>
      <c r="Q30" s="2">
        <f t="shared" si="3"/>
        <v>0</v>
      </c>
      <c r="R30" s="2">
        <f t="shared" si="3"/>
        <v>1</v>
      </c>
      <c r="S30" s="2">
        <f t="shared" si="4"/>
        <v>0</v>
      </c>
      <c r="T30" s="2">
        <f t="shared" si="4"/>
        <v>5</v>
      </c>
      <c r="U30" s="2">
        <f t="shared" si="4"/>
        <v>2</v>
      </c>
      <c r="V30" s="2">
        <f t="shared" si="5"/>
        <v>0</v>
      </c>
      <c r="W30" s="2">
        <f t="shared" si="5"/>
        <v>8</v>
      </c>
      <c r="X30" s="2">
        <f t="shared" si="5"/>
        <v>0</v>
      </c>
    </row>
    <row r="31" spans="2:24" x14ac:dyDescent="0.45">
      <c r="B31" s="2">
        <v>29</v>
      </c>
      <c r="C31" s="2">
        <v>-2</v>
      </c>
      <c r="D31" s="2">
        <v>0</v>
      </c>
      <c r="E31" s="2">
        <v>1</v>
      </c>
      <c r="F31" s="2">
        <v>-2</v>
      </c>
      <c r="G31" s="2">
        <v>0</v>
      </c>
      <c r="H31" s="2">
        <v>-1</v>
      </c>
      <c r="I31" s="2">
        <v>-1</v>
      </c>
      <c r="J31" s="2">
        <v>0</v>
      </c>
      <c r="K31" s="2">
        <v>0</v>
      </c>
      <c r="O31" s="2">
        <v>29</v>
      </c>
      <c r="P31" s="2">
        <f t="shared" si="3"/>
        <v>0</v>
      </c>
      <c r="Q31" s="2">
        <f t="shared" si="3"/>
        <v>2</v>
      </c>
      <c r="R31" s="2">
        <f t="shared" si="3"/>
        <v>3</v>
      </c>
      <c r="S31" s="2">
        <f t="shared" si="4"/>
        <v>0</v>
      </c>
      <c r="T31" s="2">
        <f t="shared" si="4"/>
        <v>2</v>
      </c>
      <c r="U31" s="2">
        <f t="shared" si="4"/>
        <v>1</v>
      </c>
      <c r="V31" s="2">
        <f t="shared" si="5"/>
        <v>0</v>
      </c>
      <c r="W31" s="2">
        <f t="shared" si="5"/>
        <v>1</v>
      </c>
      <c r="X31" s="2">
        <f t="shared" si="5"/>
        <v>1</v>
      </c>
    </row>
    <row r="32" spans="2:24" x14ac:dyDescent="0.45">
      <c r="B32" s="2">
        <v>30</v>
      </c>
      <c r="C32" s="2">
        <v>-3</v>
      </c>
      <c r="D32" s="2">
        <v>-2</v>
      </c>
      <c r="E32" s="2">
        <v>-2</v>
      </c>
      <c r="F32" s="2">
        <v>-7</v>
      </c>
      <c r="G32" s="2">
        <v>0</v>
      </c>
      <c r="H32" s="2">
        <v>-7</v>
      </c>
      <c r="I32" s="2">
        <v>-6</v>
      </c>
      <c r="J32" s="2">
        <v>3</v>
      </c>
      <c r="K32" s="2">
        <v>-7</v>
      </c>
      <c r="O32" s="2">
        <v>30</v>
      </c>
      <c r="P32" s="2">
        <f t="shared" si="3"/>
        <v>0</v>
      </c>
      <c r="Q32" s="2">
        <f t="shared" si="3"/>
        <v>1</v>
      </c>
      <c r="R32" s="2">
        <f t="shared" si="3"/>
        <v>1</v>
      </c>
      <c r="S32" s="2">
        <f t="shared" si="4"/>
        <v>0</v>
      </c>
      <c r="T32" s="2">
        <f t="shared" si="4"/>
        <v>7</v>
      </c>
      <c r="U32" s="2">
        <f t="shared" si="4"/>
        <v>0</v>
      </c>
      <c r="V32" s="2">
        <f t="shared" si="5"/>
        <v>0</v>
      </c>
      <c r="W32" s="2">
        <f t="shared" si="5"/>
        <v>9</v>
      </c>
      <c r="X32" s="2">
        <f t="shared" si="5"/>
        <v>-1</v>
      </c>
    </row>
    <row r="33" spans="2:24" x14ac:dyDescent="0.45">
      <c r="B33" s="4" t="s">
        <v>9</v>
      </c>
      <c r="C33" s="5">
        <f>AVERAGE(C3:C32)</f>
        <v>-3.9333333333333331</v>
      </c>
      <c r="D33" s="5">
        <f t="shared" ref="D33:K33" si="6">AVERAGE(D3:D32)</f>
        <v>-4.7333333333333334</v>
      </c>
      <c r="E33" s="5">
        <f t="shared" si="6"/>
        <v>-4.2</v>
      </c>
      <c r="F33" s="5">
        <f t="shared" si="6"/>
        <v>-4</v>
      </c>
      <c r="G33" s="5">
        <f t="shared" si="6"/>
        <v>-1.6666666666666667</v>
      </c>
      <c r="H33" s="5">
        <f t="shared" si="6"/>
        <v>-3.8</v>
      </c>
      <c r="I33" s="5">
        <f t="shared" si="6"/>
        <v>-3.8666666666666667</v>
      </c>
      <c r="J33" s="5">
        <f t="shared" si="6"/>
        <v>-0.83333333333333337</v>
      </c>
      <c r="K33" s="5">
        <f t="shared" si="6"/>
        <v>-4.0333333333333332</v>
      </c>
      <c r="O33" s="4" t="s">
        <v>9</v>
      </c>
      <c r="P33" s="5">
        <f>AVERAGE(P3:P32)</f>
        <v>0</v>
      </c>
      <c r="Q33" s="5">
        <f t="shared" ref="Q33:X33" si="7">AVERAGE(Q3:Q32)</f>
        <v>-0.8</v>
      </c>
      <c r="R33" s="5">
        <f t="shared" si="7"/>
        <v>-0.26666666666666666</v>
      </c>
      <c r="S33" s="5">
        <f t="shared" si="7"/>
        <v>0</v>
      </c>
      <c r="T33" s="5">
        <f t="shared" si="7"/>
        <v>2.3333333333333335</v>
      </c>
      <c r="U33" s="5">
        <f t="shared" si="7"/>
        <v>0.2</v>
      </c>
      <c r="V33" s="5">
        <f t="shared" si="7"/>
        <v>0</v>
      </c>
      <c r="W33" s="5">
        <f t="shared" si="7"/>
        <v>3.0333333333333332</v>
      </c>
      <c r="X33" s="5">
        <f t="shared" si="7"/>
        <v>-0.16666666666666666</v>
      </c>
    </row>
    <row r="34" spans="2:24" x14ac:dyDescent="0.45">
      <c r="B34" s="6" t="s">
        <v>10</v>
      </c>
      <c r="C34" s="7">
        <f>STDEV(C3:C32)</f>
        <v>3.3521309057367379</v>
      </c>
      <c r="D34" s="7">
        <f t="shared" ref="D34:K34" si="8">STDEV(D3:D32)</f>
        <v>3.6759547981661744</v>
      </c>
      <c r="E34" s="7">
        <f t="shared" si="8"/>
        <v>3.7361237519192496</v>
      </c>
      <c r="F34" s="7">
        <f t="shared" si="8"/>
        <v>3.4541329567285941</v>
      </c>
      <c r="G34" s="7">
        <f t="shared" si="8"/>
        <v>2.6565901573949673</v>
      </c>
      <c r="H34" s="7">
        <f t="shared" si="8"/>
        <v>2.7717789631732281</v>
      </c>
      <c r="I34" s="7">
        <f t="shared" si="8"/>
        <v>3.8122609214655458</v>
      </c>
      <c r="J34" s="7">
        <f t="shared" si="8"/>
        <v>3.6867267356000912</v>
      </c>
      <c r="K34" s="7">
        <f t="shared" si="8"/>
        <v>3.3268327418062396</v>
      </c>
      <c r="O34" s="6" t="s">
        <v>10</v>
      </c>
      <c r="P34" s="7">
        <f>STDEV(P3:P32)</f>
        <v>0</v>
      </c>
      <c r="Q34" s="7">
        <f t="shared" ref="Q34:X34" si="9">STDEV(Q3:Q32)</f>
        <v>2.9988503544318217</v>
      </c>
      <c r="R34" s="7">
        <f t="shared" si="9"/>
        <v>2.935318032858278</v>
      </c>
      <c r="S34" s="7">
        <f t="shared" si="9"/>
        <v>0</v>
      </c>
      <c r="T34" s="7">
        <f t="shared" si="9"/>
        <v>3.8892720117792217</v>
      </c>
      <c r="U34" s="7">
        <f t="shared" si="9"/>
        <v>3.1447822138287722</v>
      </c>
      <c r="V34" s="7">
        <f t="shared" si="9"/>
        <v>0</v>
      </c>
      <c r="W34" s="7">
        <f t="shared" si="9"/>
        <v>3.4589547288294988</v>
      </c>
      <c r="X34" s="7">
        <f t="shared" si="9"/>
        <v>2.1186093899363412</v>
      </c>
    </row>
    <row r="35" spans="2:24" x14ac:dyDescent="0.45">
      <c r="B35" s="8" t="s">
        <v>11</v>
      </c>
      <c r="C35" s="9">
        <f>C34/SQRT(30)</f>
        <v>0.61201257092741168</v>
      </c>
      <c r="D35" s="9">
        <f t="shared" ref="D35:K35" si="10">D34/SQRT(30)</f>
        <v>0.67113445444165454</v>
      </c>
      <c r="E35" s="9">
        <f t="shared" si="10"/>
        <v>0.68211975218566934</v>
      </c>
      <c r="F35" s="9">
        <f t="shared" si="10"/>
        <v>0.63063551234075566</v>
      </c>
      <c r="G35" s="9">
        <f t="shared" si="10"/>
        <v>0.48502478508380775</v>
      </c>
      <c r="H35" s="9">
        <f t="shared" si="10"/>
        <v>0.50605528751608608</v>
      </c>
      <c r="I35" s="9">
        <f t="shared" si="10"/>
        <v>0.69602043392737001</v>
      </c>
      <c r="J35" s="9">
        <f t="shared" si="10"/>
        <v>0.67310113214851808</v>
      </c>
      <c r="K35" s="9">
        <f t="shared" si="10"/>
        <v>0.60739377924467919</v>
      </c>
      <c r="O35" s="8" t="s">
        <v>11</v>
      </c>
      <c r="P35" s="9">
        <f>P34/SQRT(30)</f>
        <v>0</v>
      </c>
      <c r="Q35" s="9">
        <f t="shared" ref="Q35:X35" si="11">Q34/SQRT(30)</f>
        <v>0.54751266190155712</v>
      </c>
      <c r="R35" s="9">
        <f t="shared" si="11"/>
        <v>0.53591330001605642</v>
      </c>
      <c r="S35" s="9">
        <f t="shared" si="11"/>
        <v>0</v>
      </c>
      <c r="T35" s="9">
        <f t="shared" si="11"/>
        <v>0.71008067104165928</v>
      </c>
      <c r="U35" s="9">
        <f t="shared" si="11"/>
        <v>0.5741560523183511</v>
      </c>
      <c r="V35" s="9">
        <f t="shared" si="11"/>
        <v>0</v>
      </c>
      <c r="W35" s="9">
        <f t="shared" si="11"/>
        <v>0.63151584345636047</v>
      </c>
      <c r="X35" s="9">
        <f t="shared" si="11"/>
        <v>0.38680338447013085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8AED-3163-4169-8343-32B570ADE451}">
  <dimension ref="A1:X35"/>
  <sheetViews>
    <sheetView workbookViewId="0">
      <selection activeCell="B33" sqref="B33:D35"/>
    </sheetView>
  </sheetViews>
  <sheetFormatPr defaultRowHeight="18" x14ac:dyDescent="0.45"/>
  <sheetData>
    <row r="1" spans="1:24" ht="22.2" x14ac:dyDescent="0.45">
      <c r="A1" s="3" t="s">
        <v>8</v>
      </c>
      <c r="B1" s="3"/>
      <c r="C1" s="1" t="s">
        <v>1</v>
      </c>
      <c r="D1" s="1"/>
      <c r="E1" s="1"/>
      <c r="F1" s="1" t="s">
        <v>2</v>
      </c>
      <c r="G1" s="1"/>
      <c r="H1" s="1"/>
      <c r="I1" s="1" t="s">
        <v>3</v>
      </c>
      <c r="J1" s="1"/>
      <c r="K1" s="1"/>
      <c r="N1" s="3" t="s">
        <v>12</v>
      </c>
      <c r="O1" s="3"/>
      <c r="P1" s="1" t="s">
        <v>1</v>
      </c>
      <c r="Q1" s="1"/>
      <c r="R1" s="1"/>
      <c r="S1" s="1" t="s">
        <v>2</v>
      </c>
      <c r="T1" s="1"/>
      <c r="U1" s="1"/>
      <c r="V1" s="1" t="s">
        <v>3</v>
      </c>
      <c r="W1" s="1"/>
      <c r="X1" s="1"/>
    </row>
    <row r="2" spans="1:24" x14ac:dyDescent="0.45">
      <c r="B2" s="2" t="s">
        <v>0</v>
      </c>
      <c r="C2" s="2" t="s">
        <v>5</v>
      </c>
      <c r="D2" s="2" t="s">
        <v>6</v>
      </c>
      <c r="E2" s="2" t="s">
        <v>7</v>
      </c>
      <c r="F2" s="2" t="s">
        <v>5</v>
      </c>
      <c r="G2" s="2" t="s">
        <v>6</v>
      </c>
      <c r="H2" s="2" t="s">
        <v>7</v>
      </c>
      <c r="I2" s="2" t="s">
        <v>5</v>
      </c>
      <c r="J2" s="2" t="s">
        <v>6</v>
      </c>
      <c r="K2" s="2" t="s">
        <v>7</v>
      </c>
      <c r="O2" s="2" t="s">
        <v>0</v>
      </c>
      <c r="P2" s="2" t="s">
        <v>5</v>
      </c>
      <c r="Q2" s="2" t="s">
        <v>6</v>
      </c>
      <c r="R2" s="2" t="s">
        <v>7</v>
      </c>
      <c r="S2" s="2" t="s">
        <v>5</v>
      </c>
      <c r="T2" s="2" t="s">
        <v>6</v>
      </c>
      <c r="U2" s="2" t="s">
        <v>7</v>
      </c>
      <c r="V2" s="2" t="s">
        <v>5</v>
      </c>
      <c r="W2" s="2" t="s">
        <v>6</v>
      </c>
      <c r="X2" s="2" t="s">
        <v>7</v>
      </c>
    </row>
    <row r="3" spans="1:24" x14ac:dyDescent="0.45">
      <c r="B3" s="2">
        <v>1</v>
      </c>
      <c r="C3" s="2">
        <v>13</v>
      </c>
      <c r="D3" s="2">
        <v>13</v>
      </c>
      <c r="E3" s="2">
        <v>11</v>
      </c>
      <c r="F3" s="2">
        <v>14</v>
      </c>
      <c r="G3" s="2">
        <v>13</v>
      </c>
      <c r="H3" s="2">
        <v>15</v>
      </c>
      <c r="I3" s="2">
        <v>14</v>
      </c>
      <c r="J3" s="2">
        <v>12</v>
      </c>
      <c r="K3" s="2">
        <v>11</v>
      </c>
      <c r="O3" s="2">
        <v>1</v>
      </c>
      <c r="P3" s="2">
        <f>C3-$C3</f>
        <v>0</v>
      </c>
      <c r="Q3" s="2">
        <f t="shared" ref="Q3:R18" si="0">D3-$C3</f>
        <v>0</v>
      </c>
      <c r="R3" s="2">
        <f t="shared" si="0"/>
        <v>-2</v>
      </c>
      <c r="S3" s="2">
        <f>F3-$F3</f>
        <v>0</v>
      </c>
      <c r="T3" s="2">
        <f t="shared" ref="T3:U18" si="1">G3-$F3</f>
        <v>-1</v>
      </c>
      <c r="U3" s="2">
        <f t="shared" si="1"/>
        <v>1</v>
      </c>
      <c r="V3" s="2">
        <f>I3-$I3</f>
        <v>0</v>
      </c>
      <c r="W3" s="2">
        <f t="shared" ref="W3:X18" si="2">J3-$I3</f>
        <v>-2</v>
      </c>
      <c r="X3" s="2">
        <f t="shared" si="2"/>
        <v>-3</v>
      </c>
    </row>
    <row r="4" spans="1:24" x14ac:dyDescent="0.45">
      <c r="B4" s="2">
        <v>2</v>
      </c>
      <c r="C4" s="2">
        <v>6</v>
      </c>
      <c r="D4" s="2">
        <v>2</v>
      </c>
      <c r="E4" s="2">
        <v>2</v>
      </c>
      <c r="F4" s="2">
        <v>2</v>
      </c>
      <c r="G4" s="2">
        <v>5</v>
      </c>
      <c r="H4" s="2">
        <v>3</v>
      </c>
      <c r="I4" s="2">
        <v>4</v>
      </c>
      <c r="J4" s="2">
        <v>5</v>
      </c>
      <c r="K4" s="2">
        <v>6</v>
      </c>
      <c r="O4" s="2">
        <v>2</v>
      </c>
      <c r="P4" s="2">
        <f t="shared" ref="P4:R32" si="3">C4-$C4</f>
        <v>0</v>
      </c>
      <c r="Q4" s="2">
        <f t="shared" si="0"/>
        <v>-4</v>
      </c>
      <c r="R4" s="2">
        <f t="shared" si="0"/>
        <v>-4</v>
      </c>
      <c r="S4" s="2">
        <f t="shared" ref="S4:U32" si="4">F4-$F4</f>
        <v>0</v>
      </c>
      <c r="T4" s="2">
        <f t="shared" si="1"/>
        <v>3</v>
      </c>
      <c r="U4" s="2">
        <f t="shared" si="1"/>
        <v>1</v>
      </c>
      <c r="V4" s="2">
        <f t="shared" ref="V4:X32" si="5">I4-$I4</f>
        <v>0</v>
      </c>
      <c r="W4" s="2">
        <f t="shared" si="2"/>
        <v>1</v>
      </c>
      <c r="X4" s="2">
        <f t="shared" si="2"/>
        <v>2</v>
      </c>
    </row>
    <row r="5" spans="1:24" x14ac:dyDescent="0.45">
      <c r="B5" s="2">
        <v>3</v>
      </c>
      <c r="C5" s="2">
        <v>5</v>
      </c>
      <c r="D5" s="2">
        <v>2</v>
      </c>
      <c r="E5" s="2">
        <v>1</v>
      </c>
      <c r="F5" s="2">
        <v>5</v>
      </c>
      <c r="G5" s="2">
        <v>4</v>
      </c>
      <c r="H5" s="2">
        <v>4</v>
      </c>
      <c r="I5" s="2">
        <v>7</v>
      </c>
      <c r="J5" s="2">
        <v>3</v>
      </c>
      <c r="K5" s="2">
        <v>0</v>
      </c>
      <c r="O5" s="2">
        <v>3</v>
      </c>
      <c r="P5" s="2">
        <f t="shared" si="3"/>
        <v>0</v>
      </c>
      <c r="Q5" s="2">
        <f t="shared" si="0"/>
        <v>-3</v>
      </c>
      <c r="R5" s="2">
        <f t="shared" si="0"/>
        <v>-4</v>
      </c>
      <c r="S5" s="2">
        <f t="shared" si="4"/>
        <v>0</v>
      </c>
      <c r="T5" s="2">
        <f t="shared" si="1"/>
        <v>-1</v>
      </c>
      <c r="U5" s="2">
        <f t="shared" si="1"/>
        <v>-1</v>
      </c>
      <c r="V5" s="2">
        <f t="shared" si="5"/>
        <v>0</v>
      </c>
      <c r="W5" s="2">
        <f t="shared" si="2"/>
        <v>-4</v>
      </c>
      <c r="X5" s="2">
        <f t="shared" si="2"/>
        <v>-7</v>
      </c>
    </row>
    <row r="6" spans="1:24" x14ac:dyDescent="0.45">
      <c r="B6" s="2">
        <v>4</v>
      </c>
      <c r="C6" s="2">
        <v>12</v>
      </c>
      <c r="D6" s="2">
        <v>7</v>
      </c>
      <c r="E6" s="2">
        <v>6</v>
      </c>
      <c r="F6" s="2">
        <v>6</v>
      </c>
      <c r="G6" s="2">
        <v>8</v>
      </c>
      <c r="H6" s="2">
        <v>9</v>
      </c>
      <c r="I6" s="2">
        <v>10</v>
      </c>
      <c r="J6" s="2">
        <v>9</v>
      </c>
      <c r="K6" s="2">
        <v>6</v>
      </c>
      <c r="O6" s="2">
        <v>4</v>
      </c>
      <c r="P6" s="2">
        <f t="shared" si="3"/>
        <v>0</v>
      </c>
      <c r="Q6" s="2">
        <f t="shared" si="0"/>
        <v>-5</v>
      </c>
      <c r="R6" s="2">
        <f t="shared" si="0"/>
        <v>-6</v>
      </c>
      <c r="S6" s="2">
        <f t="shared" si="4"/>
        <v>0</v>
      </c>
      <c r="T6" s="2">
        <f t="shared" si="1"/>
        <v>2</v>
      </c>
      <c r="U6" s="2">
        <f t="shared" si="1"/>
        <v>3</v>
      </c>
      <c r="V6" s="2">
        <f t="shared" si="5"/>
        <v>0</v>
      </c>
      <c r="W6" s="2">
        <f t="shared" si="2"/>
        <v>-1</v>
      </c>
      <c r="X6" s="2">
        <f t="shared" si="2"/>
        <v>-4</v>
      </c>
    </row>
    <row r="7" spans="1:24" x14ac:dyDescent="0.45">
      <c r="B7" s="2">
        <v>5</v>
      </c>
      <c r="C7" s="2">
        <v>5</v>
      </c>
      <c r="D7" s="2">
        <v>7</v>
      </c>
      <c r="E7" s="2">
        <v>3</v>
      </c>
      <c r="F7" s="2">
        <v>10</v>
      </c>
      <c r="G7" s="2">
        <v>7</v>
      </c>
      <c r="H7" s="2">
        <v>9</v>
      </c>
      <c r="I7" s="2">
        <v>-2</v>
      </c>
      <c r="J7" s="2">
        <v>4</v>
      </c>
      <c r="K7" s="2">
        <v>4</v>
      </c>
      <c r="O7" s="2">
        <v>5</v>
      </c>
      <c r="P7" s="2">
        <f t="shared" si="3"/>
        <v>0</v>
      </c>
      <c r="Q7" s="2">
        <f t="shared" si="0"/>
        <v>2</v>
      </c>
      <c r="R7" s="2">
        <f t="shared" si="0"/>
        <v>-2</v>
      </c>
      <c r="S7" s="2">
        <f t="shared" si="4"/>
        <v>0</v>
      </c>
      <c r="T7" s="2">
        <f t="shared" si="1"/>
        <v>-3</v>
      </c>
      <c r="U7" s="2">
        <f t="shared" si="1"/>
        <v>-1</v>
      </c>
      <c r="V7" s="2">
        <f t="shared" si="5"/>
        <v>0</v>
      </c>
      <c r="W7" s="2">
        <f t="shared" si="2"/>
        <v>6</v>
      </c>
      <c r="X7" s="2">
        <f t="shared" si="2"/>
        <v>6</v>
      </c>
    </row>
    <row r="8" spans="1:24" x14ac:dyDescent="0.45">
      <c r="B8" s="2">
        <v>6</v>
      </c>
      <c r="C8" s="2">
        <v>1</v>
      </c>
      <c r="D8" s="2">
        <v>-8</v>
      </c>
      <c r="E8" s="2">
        <v>-8</v>
      </c>
      <c r="F8" s="2">
        <v>0</v>
      </c>
      <c r="G8" s="2">
        <v>-1</v>
      </c>
      <c r="H8" s="2">
        <v>0</v>
      </c>
      <c r="I8" s="2">
        <v>1</v>
      </c>
      <c r="J8" s="2">
        <v>2</v>
      </c>
      <c r="K8" s="2">
        <v>-2</v>
      </c>
      <c r="O8" s="2">
        <v>6</v>
      </c>
      <c r="P8" s="2">
        <f t="shared" si="3"/>
        <v>0</v>
      </c>
      <c r="Q8" s="2">
        <f t="shared" si="0"/>
        <v>-9</v>
      </c>
      <c r="R8" s="2">
        <f t="shared" si="0"/>
        <v>-9</v>
      </c>
      <c r="S8" s="2">
        <f t="shared" si="4"/>
        <v>0</v>
      </c>
      <c r="T8" s="2">
        <f t="shared" si="1"/>
        <v>-1</v>
      </c>
      <c r="U8" s="2">
        <f t="shared" si="1"/>
        <v>0</v>
      </c>
      <c r="V8" s="2">
        <f t="shared" si="5"/>
        <v>0</v>
      </c>
      <c r="W8" s="2">
        <f t="shared" si="2"/>
        <v>1</v>
      </c>
      <c r="X8" s="2">
        <f t="shared" si="2"/>
        <v>-3</v>
      </c>
    </row>
    <row r="9" spans="1:24" x14ac:dyDescent="0.45">
      <c r="B9" s="2">
        <v>7</v>
      </c>
      <c r="C9" s="2">
        <v>4</v>
      </c>
      <c r="D9" s="2">
        <v>6</v>
      </c>
      <c r="E9" s="2">
        <v>4</v>
      </c>
      <c r="F9" s="2">
        <v>5</v>
      </c>
      <c r="G9" s="2">
        <v>9</v>
      </c>
      <c r="H9" s="2">
        <v>2</v>
      </c>
      <c r="I9" s="2">
        <v>1</v>
      </c>
      <c r="J9" s="2">
        <v>3</v>
      </c>
      <c r="K9" s="2">
        <v>8</v>
      </c>
      <c r="O9" s="2">
        <v>7</v>
      </c>
      <c r="P9" s="2">
        <f t="shared" si="3"/>
        <v>0</v>
      </c>
      <c r="Q9" s="2">
        <f t="shared" si="0"/>
        <v>2</v>
      </c>
      <c r="R9" s="2">
        <f t="shared" si="0"/>
        <v>0</v>
      </c>
      <c r="S9" s="2">
        <f t="shared" si="4"/>
        <v>0</v>
      </c>
      <c r="T9" s="2">
        <f t="shared" si="1"/>
        <v>4</v>
      </c>
      <c r="U9" s="2">
        <f t="shared" si="1"/>
        <v>-3</v>
      </c>
      <c r="V9" s="2">
        <f t="shared" si="5"/>
        <v>0</v>
      </c>
      <c r="W9" s="2">
        <f t="shared" si="2"/>
        <v>2</v>
      </c>
      <c r="X9" s="2">
        <f t="shared" si="2"/>
        <v>7</v>
      </c>
    </row>
    <row r="10" spans="1:24" x14ac:dyDescent="0.45">
      <c r="B10" s="2">
        <v>8</v>
      </c>
      <c r="C10" s="2">
        <v>14</v>
      </c>
      <c r="D10" s="2">
        <v>11</v>
      </c>
      <c r="E10" s="2">
        <v>8</v>
      </c>
      <c r="F10" s="2">
        <v>14</v>
      </c>
      <c r="G10" s="2">
        <v>7</v>
      </c>
      <c r="H10" s="2">
        <v>13</v>
      </c>
      <c r="I10" s="2">
        <v>13</v>
      </c>
      <c r="J10" s="2">
        <v>6</v>
      </c>
      <c r="K10" s="2">
        <v>11</v>
      </c>
      <c r="O10" s="2">
        <v>8</v>
      </c>
      <c r="P10" s="2">
        <f t="shared" si="3"/>
        <v>0</v>
      </c>
      <c r="Q10" s="2">
        <f t="shared" si="0"/>
        <v>-3</v>
      </c>
      <c r="R10" s="2">
        <f t="shared" si="0"/>
        <v>-6</v>
      </c>
      <c r="S10" s="2">
        <f t="shared" si="4"/>
        <v>0</v>
      </c>
      <c r="T10" s="2">
        <f t="shared" si="1"/>
        <v>-7</v>
      </c>
      <c r="U10" s="2">
        <f t="shared" si="1"/>
        <v>-1</v>
      </c>
      <c r="V10" s="2">
        <f t="shared" si="5"/>
        <v>0</v>
      </c>
      <c r="W10" s="2">
        <f t="shared" si="2"/>
        <v>-7</v>
      </c>
      <c r="X10" s="2">
        <f t="shared" si="2"/>
        <v>-2</v>
      </c>
    </row>
    <row r="11" spans="1:24" x14ac:dyDescent="0.45">
      <c r="B11" s="2">
        <v>9</v>
      </c>
      <c r="C11" s="2">
        <v>2</v>
      </c>
      <c r="D11" s="2">
        <v>2</v>
      </c>
      <c r="E11" s="2">
        <v>1</v>
      </c>
      <c r="F11" s="2">
        <v>2</v>
      </c>
      <c r="G11" s="2">
        <v>4</v>
      </c>
      <c r="H11" s="2">
        <v>2</v>
      </c>
      <c r="I11" s="2">
        <v>2</v>
      </c>
      <c r="J11" s="2">
        <v>4</v>
      </c>
      <c r="K11" s="2">
        <v>2</v>
      </c>
      <c r="O11" s="2">
        <v>9</v>
      </c>
      <c r="P11" s="2">
        <f t="shared" si="3"/>
        <v>0</v>
      </c>
      <c r="Q11" s="2">
        <f t="shared" si="0"/>
        <v>0</v>
      </c>
      <c r="R11" s="2">
        <f t="shared" si="0"/>
        <v>-1</v>
      </c>
      <c r="S11" s="2">
        <f t="shared" si="4"/>
        <v>0</v>
      </c>
      <c r="T11" s="2">
        <f t="shared" si="1"/>
        <v>2</v>
      </c>
      <c r="U11" s="2">
        <f t="shared" si="1"/>
        <v>0</v>
      </c>
      <c r="V11" s="2">
        <f t="shared" si="5"/>
        <v>0</v>
      </c>
      <c r="W11" s="2">
        <f t="shared" si="2"/>
        <v>2</v>
      </c>
      <c r="X11" s="2">
        <f t="shared" si="2"/>
        <v>0</v>
      </c>
    </row>
    <row r="12" spans="1:24" x14ac:dyDescent="0.45">
      <c r="B12" s="2">
        <v>10</v>
      </c>
      <c r="C12" s="2">
        <v>4</v>
      </c>
      <c r="D12" s="2">
        <v>-2</v>
      </c>
      <c r="E12" s="2">
        <v>-1</v>
      </c>
      <c r="F12" s="2">
        <v>10</v>
      </c>
      <c r="G12" s="2">
        <v>13</v>
      </c>
      <c r="H12" s="2">
        <v>10</v>
      </c>
      <c r="I12" s="2">
        <v>5</v>
      </c>
      <c r="J12" s="2">
        <v>8</v>
      </c>
      <c r="K12" s="2">
        <v>4</v>
      </c>
      <c r="O12" s="2">
        <v>10</v>
      </c>
      <c r="P12" s="2">
        <f t="shared" si="3"/>
        <v>0</v>
      </c>
      <c r="Q12" s="2">
        <f t="shared" si="0"/>
        <v>-6</v>
      </c>
      <c r="R12" s="2">
        <f t="shared" si="0"/>
        <v>-5</v>
      </c>
      <c r="S12" s="2">
        <f t="shared" si="4"/>
        <v>0</v>
      </c>
      <c r="T12" s="2">
        <f t="shared" si="1"/>
        <v>3</v>
      </c>
      <c r="U12" s="2">
        <f t="shared" si="1"/>
        <v>0</v>
      </c>
      <c r="V12" s="2">
        <f t="shared" si="5"/>
        <v>0</v>
      </c>
      <c r="W12" s="2">
        <f t="shared" si="2"/>
        <v>3</v>
      </c>
      <c r="X12" s="2">
        <f t="shared" si="2"/>
        <v>-1</v>
      </c>
    </row>
    <row r="13" spans="1:24" x14ac:dyDescent="0.45">
      <c r="B13" s="2">
        <v>11</v>
      </c>
      <c r="C13" s="2">
        <v>2</v>
      </c>
      <c r="D13" s="2">
        <v>7</v>
      </c>
      <c r="E13" s="2">
        <v>10</v>
      </c>
      <c r="F13" s="2">
        <v>9</v>
      </c>
      <c r="G13" s="2">
        <v>11</v>
      </c>
      <c r="H13" s="2">
        <v>12</v>
      </c>
      <c r="I13" s="2">
        <v>2</v>
      </c>
      <c r="J13" s="2">
        <v>7</v>
      </c>
      <c r="K13" s="2">
        <v>7</v>
      </c>
      <c r="O13" s="2">
        <v>11</v>
      </c>
      <c r="P13" s="2">
        <f t="shared" si="3"/>
        <v>0</v>
      </c>
      <c r="Q13" s="2">
        <f t="shared" si="0"/>
        <v>5</v>
      </c>
      <c r="R13" s="2">
        <f t="shared" si="0"/>
        <v>8</v>
      </c>
      <c r="S13" s="2">
        <f t="shared" si="4"/>
        <v>0</v>
      </c>
      <c r="T13" s="2">
        <f t="shared" si="1"/>
        <v>2</v>
      </c>
      <c r="U13" s="2">
        <f t="shared" si="1"/>
        <v>3</v>
      </c>
      <c r="V13" s="2">
        <f t="shared" si="5"/>
        <v>0</v>
      </c>
      <c r="W13" s="2">
        <f t="shared" si="2"/>
        <v>5</v>
      </c>
      <c r="X13" s="2">
        <f t="shared" si="2"/>
        <v>5</v>
      </c>
    </row>
    <row r="14" spans="1:24" x14ac:dyDescent="0.45">
      <c r="B14" s="2">
        <v>12</v>
      </c>
      <c r="C14" s="2">
        <v>0</v>
      </c>
      <c r="D14" s="2">
        <v>5</v>
      </c>
      <c r="E14" s="2">
        <v>6</v>
      </c>
      <c r="F14" s="2">
        <v>4</v>
      </c>
      <c r="G14" s="2">
        <v>6</v>
      </c>
      <c r="H14" s="2">
        <v>5</v>
      </c>
      <c r="I14" s="2">
        <v>4</v>
      </c>
      <c r="J14" s="2">
        <v>5</v>
      </c>
      <c r="K14" s="2">
        <v>5</v>
      </c>
      <c r="O14" s="2">
        <v>12</v>
      </c>
      <c r="P14" s="2">
        <f t="shared" si="3"/>
        <v>0</v>
      </c>
      <c r="Q14" s="2">
        <f t="shared" si="0"/>
        <v>5</v>
      </c>
      <c r="R14" s="2">
        <f t="shared" si="0"/>
        <v>6</v>
      </c>
      <c r="S14" s="2">
        <f t="shared" si="4"/>
        <v>0</v>
      </c>
      <c r="T14" s="2">
        <f t="shared" si="1"/>
        <v>2</v>
      </c>
      <c r="U14" s="2">
        <f t="shared" si="1"/>
        <v>1</v>
      </c>
      <c r="V14" s="2">
        <f t="shared" si="5"/>
        <v>0</v>
      </c>
      <c r="W14" s="2">
        <f t="shared" si="2"/>
        <v>1</v>
      </c>
      <c r="X14" s="2">
        <f t="shared" si="2"/>
        <v>1</v>
      </c>
    </row>
    <row r="15" spans="1:24" x14ac:dyDescent="0.45">
      <c r="B15" s="2">
        <v>13</v>
      </c>
      <c r="C15" s="2">
        <v>2</v>
      </c>
      <c r="D15" s="2">
        <v>3</v>
      </c>
      <c r="E15" s="2">
        <v>3</v>
      </c>
      <c r="F15" s="2">
        <v>7</v>
      </c>
      <c r="G15" s="2">
        <v>8</v>
      </c>
      <c r="H15" s="2">
        <v>8</v>
      </c>
      <c r="I15" s="2">
        <v>3</v>
      </c>
      <c r="J15" s="2">
        <v>2</v>
      </c>
      <c r="K15" s="2">
        <v>5</v>
      </c>
      <c r="O15" s="2">
        <v>13</v>
      </c>
      <c r="P15" s="2">
        <f t="shared" si="3"/>
        <v>0</v>
      </c>
      <c r="Q15" s="2">
        <f t="shared" si="0"/>
        <v>1</v>
      </c>
      <c r="R15" s="2">
        <f t="shared" si="0"/>
        <v>1</v>
      </c>
      <c r="S15" s="2">
        <f t="shared" si="4"/>
        <v>0</v>
      </c>
      <c r="T15" s="2">
        <f t="shared" si="1"/>
        <v>1</v>
      </c>
      <c r="U15" s="2">
        <f t="shared" si="1"/>
        <v>1</v>
      </c>
      <c r="V15" s="2">
        <f t="shared" si="5"/>
        <v>0</v>
      </c>
      <c r="W15" s="2">
        <f t="shared" si="2"/>
        <v>-1</v>
      </c>
      <c r="X15" s="2">
        <f t="shared" si="2"/>
        <v>2</v>
      </c>
    </row>
    <row r="16" spans="1:24" x14ac:dyDescent="0.45">
      <c r="B16" s="2">
        <v>14</v>
      </c>
      <c r="C16" s="2">
        <v>1</v>
      </c>
      <c r="D16" s="2">
        <v>2</v>
      </c>
      <c r="E16" s="2">
        <v>2</v>
      </c>
      <c r="F16" s="2">
        <v>4</v>
      </c>
      <c r="G16" s="2">
        <v>3</v>
      </c>
      <c r="H16" s="2">
        <v>1</v>
      </c>
      <c r="I16" s="2">
        <v>1</v>
      </c>
      <c r="J16" s="2">
        <v>1</v>
      </c>
      <c r="K16" s="2">
        <v>0</v>
      </c>
      <c r="O16" s="2">
        <v>14</v>
      </c>
      <c r="P16" s="2">
        <f t="shared" si="3"/>
        <v>0</v>
      </c>
      <c r="Q16" s="2">
        <f t="shared" si="0"/>
        <v>1</v>
      </c>
      <c r="R16" s="2">
        <f t="shared" si="0"/>
        <v>1</v>
      </c>
      <c r="S16" s="2">
        <f t="shared" si="4"/>
        <v>0</v>
      </c>
      <c r="T16" s="2">
        <f t="shared" si="1"/>
        <v>-1</v>
      </c>
      <c r="U16" s="2">
        <f t="shared" si="1"/>
        <v>-3</v>
      </c>
      <c r="V16" s="2">
        <f t="shared" si="5"/>
        <v>0</v>
      </c>
      <c r="W16" s="2">
        <f t="shared" si="2"/>
        <v>0</v>
      </c>
      <c r="X16" s="2">
        <f t="shared" si="2"/>
        <v>-1</v>
      </c>
    </row>
    <row r="17" spans="2:24" x14ac:dyDescent="0.45">
      <c r="B17" s="2">
        <v>15</v>
      </c>
      <c r="C17" s="2">
        <v>12</v>
      </c>
      <c r="D17" s="2">
        <v>9</v>
      </c>
      <c r="E17" s="2">
        <v>8</v>
      </c>
      <c r="F17" s="2">
        <v>6</v>
      </c>
      <c r="G17" s="2">
        <v>8</v>
      </c>
      <c r="H17" s="2">
        <v>9</v>
      </c>
      <c r="I17" s="2">
        <v>5</v>
      </c>
      <c r="J17" s="2">
        <v>8</v>
      </c>
      <c r="K17" s="2">
        <v>8</v>
      </c>
      <c r="O17" s="2">
        <v>15</v>
      </c>
      <c r="P17" s="2">
        <f t="shared" si="3"/>
        <v>0</v>
      </c>
      <c r="Q17" s="2">
        <f t="shared" si="0"/>
        <v>-3</v>
      </c>
      <c r="R17" s="2">
        <f t="shared" si="0"/>
        <v>-4</v>
      </c>
      <c r="S17" s="2">
        <f t="shared" si="4"/>
        <v>0</v>
      </c>
      <c r="T17" s="2">
        <f t="shared" si="1"/>
        <v>2</v>
      </c>
      <c r="U17" s="2">
        <f t="shared" si="1"/>
        <v>3</v>
      </c>
      <c r="V17" s="2">
        <f t="shared" si="5"/>
        <v>0</v>
      </c>
      <c r="W17" s="2">
        <f t="shared" si="2"/>
        <v>3</v>
      </c>
      <c r="X17" s="2">
        <f t="shared" si="2"/>
        <v>3</v>
      </c>
    </row>
    <row r="18" spans="2:24" x14ac:dyDescent="0.45">
      <c r="B18" s="2">
        <v>16</v>
      </c>
      <c r="C18" s="2">
        <v>16</v>
      </c>
      <c r="D18" s="2">
        <v>14</v>
      </c>
      <c r="E18" s="2">
        <v>14</v>
      </c>
      <c r="F18" s="2">
        <v>16</v>
      </c>
      <c r="G18" s="2">
        <v>16</v>
      </c>
      <c r="H18" s="2">
        <v>16</v>
      </c>
      <c r="I18" s="2">
        <v>15</v>
      </c>
      <c r="J18" s="2">
        <v>8</v>
      </c>
      <c r="K18" s="2">
        <v>15</v>
      </c>
      <c r="O18" s="2">
        <v>16</v>
      </c>
      <c r="P18" s="2">
        <f t="shared" si="3"/>
        <v>0</v>
      </c>
      <c r="Q18" s="2">
        <f t="shared" si="0"/>
        <v>-2</v>
      </c>
      <c r="R18" s="2">
        <f t="shared" si="0"/>
        <v>-2</v>
      </c>
      <c r="S18" s="2">
        <f t="shared" si="4"/>
        <v>0</v>
      </c>
      <c r="T18" s="2">
        <f t="shared" si="1"/>
        <v>0</v>
      </c>
      <c r="U18" s="2">
        <f t="shared" si="1"/>
        <v>0</v>
      </c>
      <c r="V18" s="2">
        <f t="shared" si="5"/>
        <v>0</v>
      </c>
      <c r="W18" s="2">
        <f t="shared" si="2"/>
        <v>-7</v>
      </c>
      <c r="X18" s="2">
        <f t="shared" si="2"/>
        <v>0</v>
      </c>
    </row>
    <row r="19" spans="2:24" x14ac:dyDescent="0.45">
      <c r="B19" s="2">
        <v>17</v>
      </c>
      <c r="C19" s="2">
        <v>6</v>
      </c>
      <c r="D19" s="2">
        <v>7</v>
      </c>
      <c r="E19" s="2">
        <v>8</v>
      </c>
      <c r="F19" s="2">
        <v>9</v>
      </c>
      <c r="G19" s="2">
        <v>11</v>
      </c>
      <c r="H19" s="2">
        <v>13</v>
      </c>
      <c r="I19" s="2">
        <v>6</v>
      </c>
      <c r="J19" s="2">
        <v>8</v>
      </c>
      <c r="K19" s="2">
        <v>10</v>
      </c>
      <c r="O19" s="2">
        <v>17</v>
      </c>
      <c r="P19" s="2">
        <f t="shared" si="3"/>
        <v>0</v>
      </c>
      <c r="Q19" s="2">
        <f t="shared" si="3"/>
        <v>1</v>
      </c>
      <c r="R19" s="2">
        <f t="shared" si="3"/>
        <v>2</v>
      </c>
      <c r="S19" s="2">
        <f t="shared" si="4"/>
        <v>0</v>
      </c>
      <c r="T19" s="2">
        <f t="shared" si="4"/>
        <v>2</v>
      </c>
      <c r="U19" s="2">
        <f t="shared" si="4"/>
        <v>4</v>
      </c>
      <c r="V19" s="2">
        <f t="shared" si="5"/>
        <v>0</v>
      </c>
      <c r="W19" s="2">
        <f t="shared" si="5"/>
        <v>2</v>
      </c>
      <c r="X19" s="2">
        <f t="shared" si="5"/>
        <v>4</v>
      </c>
    </row>
    <row r="20" spans="2:24" x14ac:dyDescent="0.45">
      <c r="B20" s="2">
        <v>18</v>
      </c>
      <c r="C20" s="2">
        <v>10</v>
      </c>
      <c r="D20" s="2">
        <v>10</v>
      </c>
      <c r="E20" s="2">
        <v>10</v>
      </c>
      <c r="F20" s="2">
        <v>6</v>
      </c>
      <c r="G20" s="2">
        <v>7</v>
      </c>
      <c r="H20" s="2">
        <v>11</v>
      </c>
      <c r="I20" s="2">
        <v>7</v>
      </c>
      <c r="J20" s="2">
        <v>5</v>
      </c>
      <c r="K20" s="2">
        <v>8</v>
      </c>
      <c r="O20" s="2">
        <v>18</v>
      </c>
      <c r="P20" s="2">
        <f t="shared" si="3"/>
        <v>0</v>
      </c>
      <c r="Q20" s="2">
        <f t="shared" si="3"/>
        <v>0</v>
      </c>
      <c r="R20" s="2">
        <f t="shared" si="3"/>
        <v>0</v>
      </c>
      <c r="S20" s="2">
        <f t="shared" si="4"/>
        <v>0</v>
      </c>
      <c r="T20" s="2">
        <f t="shared" si="4"/>
        <v>1</v>
      </c>
      <c r="U20" s="2">
        <f t="shared" si="4"/>
        <v>5</v>
      </c>
      <c r="V20" s="2">
        <f t="shared" si="5"/>
        <v>0</v>
      </c>
      <c r="W20" s="2">
        <f t="shared" si="5"/>
        <v>-2</v>
      </c>
      <c r="X20" s="2">
        <f t="shared" si="5"/>
        <v>1</v>
      </c>
    </row>
    <row r="21" spans="2:24" x14ac:dyDescent="0.45">
      <c r="B21" s="2">
        <v>19</v>
      </c>
      <c r="C21" s="2">
        <v>13</v>
      </c>
      <c r="D21" s="2">
        <v>11</v>
      </c>
      <c r="E21" s="2">
        <v>10</v>
      </c>
      <c r="F21" s="2">
        <v>12</v>
      </c>
      <c r="G21" s="2">
        <v>13</v>
      </c>
      <c r="H21" s="2">
        <v>11</v>
      </c>
      <c r="I21" s="2">
        <v>13</v>
      </c>
      <c r="J21" s="2">
        <v>13</v>
      </c>
      <c r="K21" s="2">
        <v>12</v>
      </c>
      <c r="O21" s="2">
        <v>19</v>
      </c>
      <c r="P21" s="2">
        <f t="shared" si="3"/>
        <v>0</v>
      </c>
      <c r="Q21" s="2">
        <f t="shared" si="3"/>
        <v>-2</v>
      </c>
      <c r="R21" s="2">
        <f t="shared" si="3"/>
        <v>-3</v>
      </c>
      <c r="S21" s="2">
        <f t="shared" si="4"/>
        <v>0</v>
      </c>
      <c r="T21" s="2">
        <f t="shared" si="4"/>
        <v>1</v>
      </c>
      <c r="U21" s="2">
        <f t="shared" si="4"/>
        <v>-1</v>
      </c>
      <c r="V21" s="2">
        <f t="shared" si="5"/>
        <v>0</v>
      </c>
      <c r="W21" s="2">
        <f t="shared" si="5"/>
        <v>0</v>
      </c>
      <c r="X21" s="2">
        <f t="shared" si="5"/>
        <v>-1</v>
      </c>
    </row>
    <row r="22" spans="2:24" x14ac:dyDescent="0.45">
      <c r="B22" s="2">
        <v>20</v>
      </c>
      <c r="C22" s="2">
        <v>2</v>
      </c>
      <c r="D22" s="2">
        <v>7</v>
      </c>
      <c r="E22" s="2">
        <v>6</v>
      </c>
      <c r="F22" s="2">
        <v>4</v>
      </c>
      <c r="G22" s="2">
        <v>5</v>
      </c>
      <c r="H22" s="2">
        <v>8</v>
      </c>
      <c r="I22" s="2">
        <v>1</v>
      </c>
      <c r="J22" s="2">
        <v>5</v>
      </c>
      <c r="K22" s="2">
        <v>8</v>
      </c>
      <c r="O22" s="2">
        <v>20</v>
      </c>
      <c r="P22" s="2">
        <f t="shared" si="3"/>
        <v>0</v>
      </c>
      <c r="Q22" s="2">
        <f t="shared" si="3"/>
        <v>5</v>
      </c>
      <c r="R22" s="2">
        <f t="shared" si="3"/>
        <v>4</v>
      </c>
      <c r="S22" s="2">
        <f t="shared" si="4"/>
        <v>0</v>
      </c>
      <c r="T22" s="2">
        <f t="shared" si="4"/>
        <v>1</v>
      </c>
      <c r="U22" s="2">
        <f t="shared" si="4"/>
        <v>4</v>
      </c>
      <c r="V22" s="2">
        <f t="shared" si="5"/>
        <v>0</v>
      </c>
      <c r="W22" s="2">
        <f t="shared" si="5"/>
        <v>4</v>
      </c>
      <c r="X22" s="2">
        <f t="shared" si="5"/>
        <v>7</v>
      </c>
    </row>
    <row r="23" spans="2:24" x14ac:dyDescent="0.45">
      <c r="B23" s="2">
        <v>21</v>
      </c>
      <c r="C23" s="2">
        <v>3</v>
      </c>
      <c r="D23" s="2">
        <v>7</v>
      </c>
      <c r="E23" s="2">
        <v>11</v>
      </c>
      <c r="F23" s="2">
        <v>8</v>
      </c>
      <c r="G23" s="2">
        <v>14</v>
      </c>
      <c r="H23" s="2">
        <v>16</v>
      </c>
      <c r="I23" s="2">
        <v>6</v>
      </c>
      <c r="J23" s="2">
        <v>11</v>
      </c>
      <c r="K23" s="2">
        <v>16</v>
      </c>
      <c r="O23" s="2">
        <v>21</v>
      </c>
      <c r="P23" s="2">
        <f t="shared" si="3"/>
        <v>0</v>
      </c>
      <c r="Q23" s="2">
        <f t="shared" si="3"/>
        <v>4</v>
      </c>
      <c r="R23" s="2">
        <f t="shared" si="3"/>
        <v>8</v>
      </c>
      <c r="S23" s="2">
        <f t="shared" si="4"/>
        <v>0</v>
      </c>
      <c r="T23" s="2">
        <f t="shared" si="4"/>
        <v>6</v>
      </c>
      <c r="U23" s="2">
        <f t="shared" si="4"/>
        <v>8</v>
      </c>
      <c r="V23" s="2">
        <f t="shared" si="5"/>
        <v>0</v>
      </c>
      <c r="W23" s="2">
        <f t="shared" si="5"/>
        <v>5</v>
      </c>
      <c r="X23" s="2">
        <f t="shared" si="5"/>
        <v>10</v>
      </c>
    </row>
    <row r="24" spans="2:24" x14ac:dyDescent="0.45">
      <c r="B24" s="2">
        <v>22</v>
      </c>
      <c r="C24" s="2">
        <v>8</v>
      </c>
      <c r="D24" s="2">
        <v>7</v>
      </c>
      <c r="E24" s="2">
        <v>6</v>
      </c>
      <c r="F24" s="2">
        <v>5</v>
      </c>
      <c r="G24" s="2">
        <v>6</v>
      </c>
      <c r="H24" s="2">
        <v>11</v>
      </c>
      <c r="I24" s="2">
        <v>3</v>
      </c>
      <c r="J24" s="2">
        <v>2</v>
      </c>
      <c r="K24" s="2">
        <v>9</v>
      </c>
      <c r="O24" s="2">
        <v>22</v>
      </c>
      <c r="P24" s="2">
        <f t="shared" si="3"/>
        <v>0</v>
      </c>
      <c r="Q24" s="2">
        <f t="shared" si="3"/>
        <v>-1</v>
      </c>
      <c r="R24" s="2">
        <f t="shared" si="3"/>
        <v>-2</v>
      </c>
      <c r="S24" s="2">
        <f t="shared" si="4"/>
        <v>0</v>
      </c>
      <c r="T24" s="2">
        <f t="shared" si="4"/>
        <v>1</v>
      </c>
      <c r="U24" s="2">
        <f t="shared" si="4"/>
        <v>6</v>
      </c>
      <c r="V24" s="2">
        <f t="shared" si="5"/>
        <v>0</v>
      </c>
      <c r="W24" s="2">
        <f t="shared" si="5"/>
        <v>-1</v>
      </c>
      <c r="X24" s="2">
        <f t="shared" si="5"/>
        <v>6</v>
      </c>
    </row>
    <row r="25" spans="2:24" x14ac:dyDescent="0.45">
      <c r="B25" s="2">
        <v>23</v>
      </c>
      <c r="C25" s="2">
        <v>4</v>
      </c>
      <c r="D25" s="2">
        <v>8</v>
      </c>
      <c r="E25" s="2">
        <v>7</v>
      </c>
      <c r="F25" s="2">
        <v>7</v>
      </c>
      <c r="G25" s="2">
        <v>8</v>
      </c>
      <c r="H25" s="2">
        <v>9</v>
      </c>
      <c r="I25" s="2">
        <v>10</v>
      </c>
      <c r="J25" s="2">
        <v>9</v>
      </c>
      <c r="K25" s="2">
        <v>9</v>
      </c>
      <c r="O25" s="2">
        <v>23</v>
      </c>
      <c r="P25" s="2">
        <f t="shared" si="3"/>
        <v>0</v>
      </c>
      <c r="Q25" s="2">
        <f t="shared" si="3"/>
        <v>4</v>
      </c>
      <c r="R25" s="2">
        <f t="shared" si="3"/>
        <v>3</v>
      </c>
      <c r="S25" s="2">
        <f t="shared" si="4"/>
        <v>0</v>
      </c>
      <c r="T25" s="2">
        <f t="shared" si="4"/>
        <v>1</v>
      </c>
      <c r="U25" s="2">
        <f t="shared" si="4"/>
        <v>2</v>
      </c>
      <c r="V25" s="2">
        <f t="shared" si="5"/>
        <v>0</v>
      </c>
      <c r="W25" s="2">
        <f t="shared" si="5"/>
        <v>-1</v>
      </c>
      <c r="X25" s="2">
        <f t="shared" si="5"/>
        <v>-1</v>
      </c>
    </row>
    <row r="26" spans="2:24" x14ac:dyDescent="0.45">
      <c r="B26" s="2">
        <v>24</v>
      </c>
      <c r="C26" s="2">
        <v>11</v>
      </c>
      <c r="D26" s="2">
        <v>14</v>
      </c>
      <c r="E26" s="2">
        <v>14</v>
      </c>
      <c r="F26" s="2">
        <v>11</v>
      </c>
      <c r="G26" s="2">
        <v>12</v>
      </c>
      <c r="H26" s="2">
        <v>14</v>
      </c>
      <c r="I26" s="2">
        <v>12</v>
      </c>
      <c r="J26" s="2">
        <v>12</v>
      </c>
      <c r="K26" s="2">
        <v>12</v>
      </c>
      <c r="O26" s="2">
        <v>24</v>
      </c>
      <c r="P26" s="2">
        <f t="shared" si="3"/>
        <v>0</v>
      </c>
      <c r="Q26" s="2">
        <f t="shared" si="3"/>
        <v>3</v>
      </c>
      <c r="R26" s="2">
        <f t="shared" si="3"/>
        <v>3</v>
      </c>
      <c r="S26" s="2">
        <f t="shared" si="4"/>
        <v>0</v>
      </c>
      <c r="T26" s="2">
        <f t="shared" si="4"/>
        <v>1</v>
      </c>
      <c r="U26" s="2">
        <f t="shared" si="4"/>
        <v>3</v>
      </c>
      <c r="V26" s="2">
        <f t="shared" si="5"/>
        <v>0</v>
      </c>
      <c r="W26" s="2">
        <f t="shared" si="5"/>
        <v>0</v>
      </c>
      <c r="X26" s="2">
        <f t="shared" si="5"/>
        <v>0</v>
      </c>
    </row>
    <row r="27" spans="2:24" x14ac:dyDescent="0.45">
      <c r="B27" s="2">
        <v>25</v>
      </c>
      <c r="C27" s="2">
        <v>2</v>
      </c>
      <c r="D27" s="2">
        <v>6</v>
      </c>
      <c r="E27" s="2">
        <v>4</v>
      </c>
      <c r="F27" s="2">
        <v>2</v>
      </c>
      <c r="G27" s="2">
        <v>3</v>
      </c>
      <c r="H27" s="2">
        <v>2</v>
      </c>
      <c r="I27" s="2">
        <v>1</v>
      </c>
      <c r="J27" s="2">
        <v>4</v>
      </c>
      <c r="K27" s="2">
        <v>3</v>
      </c>
      <c r="O27" s="2">
        <v>25</v>
      </c>
      <c r="P27" s="2">
        <f t="shared" si="3"/>
        <v>0</v>
      </c>
      <c r="Q27" s="2">
        <f t="shared" si="3"/>
        <v>4</v>
      </c>
      <c r="R27" s="2">
        <f t="shared" si="3"/>
        <v>2</v>
      </c>
      <c r="S27" s="2">
        <f t="shared" si="4"/>
        <v>0</v>
      </c>
      <c r="T27" s="2">
        <f t="shared" si="4"/>
        <v>1</v>
      </c>
      <c r="U27" s="2">
        <f t="shared" si="4"/>
        <v>0</v>
      </c>
      <c r="V27" s="2">
        <f t="shared" si="5"/>
        <v>0</v>
      </c>
      <c r="W27" s="2">
        <f t="shared" si="5"/>
        <v>3</v>
      </c>
      <c r="X27" s="2">
        <f t="shared" si="5"/>
        <v>2</v>
      </c>
    </row>
    <row r="28" spans="2:24" x14ac:dyDescent="0.45">
      <c r="B28" s="2">
        <v>26</v>
      </c>
      <c r="C28" s="2">
        <v>4</v>
      </c>
      <c r="D28" s="2">
        <v>9</v>
      </c>
      <c r="E28" s="2">
        <v>13</v>
      </c>
      <c r="F28" s="2">
        <v>3</v>
      </c>
      <c r="G28" s="2">
        <v>13</v>
      </c>
      <c r="H28" s="2">
        <v>11</v>
      </c>
      <c r="I28" s="2">
        <v>3</v>
      </c>
      <c r="J28" s="2">
        <v>12</v>
      </c>
      <c r="K28" s="2">
        <v>9</v>
      </c>
      <c r="O28" s="2">
        <v>26</v>
      </c>
      <c r="P28" s="2">
        <f t="shared" si="3"/>
        <v>0</v>
      </c>
      <c r="Q28" s="2">
        <f t="shared" si="3"/>
        <v>5</v>
      </c>
      <c r="R28" s="2">
        <f t="shared" si="3"/>
        <v>9</v>
      </c>
      <c r="S28" s="2">
        <f t="shared" si="4"/>
        <v>0</v>
      </c>
      <c r="T28" s="2">
        <f t="shared" si="4"/>
        <v>10</v>
      </c>
      <c r="U28" s="2">
        <f t="shared" si="4"/>
        <v>8</v>
      </c>
      <c r="V28" s="2">
        <f t="shared" si="5"/>
        <v>0</v>
      </c>
      <c r="W28" s="2">
        <f t="shared" si="5"/>
        <v>9</v>
      </c>
      <c r="X28" s="2">
        <f t="shared" si="5"/>
        <v>6</v>
      </c>
    </row>
    <row r="29" spans="2:24" x14ac:dyDescent="0.45">
      <c r="B29" s="2">
        <v>27</v>
      </c>
      <c r="C29" s="2">
        <v>16</v>
      </c>
      <c r="D29" s="2">
        <v>13</v>
      </c>
      <c r="E29" s="2">
        <v>14</v>
      </c>
      <c r="F29" s="2">
        <v>16</v>
      </c>
      <c r="G29" s="2">
        <v>16</v>
      </c>
      <c r="H29" s="2">
        <v>14</v>
      </c>
      <c r="I29" s="2">
        <v>16</v>
      </c>
      <c r="J29" s="2">
        <v>15</v>
      </c>
      <c r="K29" s="2">
        <v>16</v>
      </c>
      <c r="O29" s="2">
        <v>27</v>
      </c>
      <c r="P29" s="2">
        <f t="shared" si="3"/>
        <v>0</v>
      </c>
      <c r="Q29" s="2">
        <f t="shared" si="3"/>
        <v>-3</v>
      </c>
      <c r="R29" s="2">
        <f t="shared" si="3"/>
        <v>-2</v>
      </c>
      <c r="S29" s="2">
        <f t="shared" si="4"/>
        <v>0</v>
      </c>
      <c r="T29" s="2">
        <f t="shared" si="4"/>
        <v>0</v>
      </c>
      <c r="U29" s="2">
        <f t="shared" si="4"/>
        <v>-2</v>
      </c>
      <c r="V29" s="2">
        <f t="shared" si="5"/>
        <v>0</v>
      </c>
      <c r="W29" s="2">
        <f t="shared" si="5"/>
        <v>-1</v>
      </c>
      <c r="X29" s="2">
        <f t="shared" si="5"/>
        <v>0</v>
      </c>
    </row>
    <row r="30" spans="2:24" x14ac:dyDescent="0.45">
      <c r="B30" s="2">
        <v>28</v>
      </c>
      <c r="C30" s="2">
        <v>-1</v>
      </c>
      <c r="D30" s="2">
        <v>1</v>
      </c>
      <c r="E30" s="2">
        <v>0</v>
      </c>
      <c r="F30" s="2">
        <v>6</v>
      </c>
      <c r="G30" s="2">
        <v>9</v>
      </c>
      <c r="H30" s="2">
        <v>8</v>
      </c>
      <c r="I30" s="2">
        <v>-1</v>
      </c>
      <c r="J30" s="2">
        <v>7</v>
      </c>
      <c r="K30" s="2">
        <v>1</v>
      </c>
      <c r="O30" s="2">
        <v>28</v>
      </c>
      <c r="P30" s="2">
        <f t="shared" si="3"/>
        <v>0</v>
      </c>
      <c r="Q30" s="2">
        <f t="shared" si="3"/>
        <v>2</v>
      </c>
      <c r="R30" s="2">
        <f t="shared" si="3"/>
        <v>1</v>
      </c>
      <c r="S30" s="2">
        <f t="shared" si="4"/>
        <v>0</v>
      </c>
      <c r="T30" s="2">
        <f t="shared" si="4"/>
        <v>3</v>
      </c>
      <c r="U30" s="2">
        <f t="shared" si="4"/>
        <v>2</v>
      </c>
      <c r="V30" s="2">
        <f t="shared" si="5"/>
        <v>0</v>
      </c>
      <c r="W30" s="2">
        <f t="shared" si="5"/>
        <v>8</v>
      </c>
      <c r="X30" s="2">
        <f t="shared" si="5"/>
        <v>2</v>
      </c>
    </row>
    <row r="31" spans="2:24" x14ac:dyDescent="0.45">
      <c r="B31" s="2">
        <v>29</v>
      </c>
      <c r="C31" s="2">
        <v>-4</v>
      </c>
      <c r="D31" s="2">
        <v>2</v>
      </c>
      <c r="E31" s="2">
        <v>1</v>
      </c>
      <c r="F31" s="2">
        <v>6</v>
      </c>
      <c r="G31" s="2">
        <v>4</v>
      </c>
      <c r="H31" s="2">
        <v>5</v>
      </c>
      <c r="I31" s="2">
        <v>1</v>
      </c>
      <c r="J31" s="2">
        <v>-2</v>
      </c>
      <c r="K31" s="2">
        <v>2</v>
      </c>
      <c r="O31" s="2">
        <v>29</v>
      </c>
      <c r="P31" s="2">
        <f t="shared" si="3"/>
        <v>0</v>
      </c>
      <c r="Q31" s="2">
        <f t="shared" si="3"/>
        <v>6</v>
      </c>
      <c r="R31" s="2">
        <f t="shared" si="3"/>
        <v>5</v>
      </c>
      <c r="S31" s="2">
        <f t="shared" si="4"/>
        <v>0</v>
      </c>
      <c r="T31" s="2">
        <f t="shared" si="4"/>
        <v>-2</v>
      </c>
      <c r="U31" s="2">
        <f t="shared" si="4"/>
        <v>-1</v>
      </c>
      <c r="V31" s="2">
        <f t="shared" si="5"/>
        <v>0</v>
      </c>
      <c r="W31" s="2">
        <f t="shared" si="5"/>
        <v>-3</v>
      </c>
      <c r="X31" s="2">
        <f t="shared" si="5"/>
        <v>1</v>
      </c>
    </row>
    <row r="32" spans="2:24" x14ac:dyDescent="0.45">
      <c r="B32" s="2">
        <v>30</v>
      </c>
      <c r="C32" s="2">
        <v>13</v>
      </c>
      <c r="D32" s="2">
        <v>14</v>
      </c>
      <c r="E32" s="2">
        <v>12</v>
      </c>
      <c r="F32" s="2">
        <v>9</v>
      </c>
      <c r="G32" s="2">
        <v>10</v>
      </c>
      <c r="H32" s="2">
        <v>9</v>
      </c>
      <c r="I32" s="2">
        <v>8</v>
      </c>
      <c r="J32" s="2">
        <v>13</v>
      </c>
      <c r="K32" s="2">
        <v>9</v>
      </c>
      <c r="O32" s="2">
        <v>30</v>
      </c>
      <c r="P32" s="2">
        <f t="shared" si="3"/>
        <v>0</v>
      </c>
      <c r="Q32" s="2">
        <f t="shared" si="3"/>
        <v>1</v>
      </c>
      <c r="R32" s="2">
        <f t="shared" si="3"/>
        <v>-1</v>
      </c>
      <c r="S32" s="2">
        <f t="shared" si="4"/>
        <v>0</v>
      </c>
      <c r="T32" s="2">
        <f t="shared" si="4"/>
        <v>1</v>
      </c>
      <c r="U32" s="2">
        <f t="shared" si="4"/>
        <v>0</v>
      </c>
      <c r="V32" s="2">
        <f t="shared" si="5"/>
        <v>0</v>
      </c>
      <c r="W32" s="2">
        <f t="shared" si="5"/>
        <v>5</v>
      </c>
      <c r="X32" s="2">
        <f t="shared" si="5"/>
        <v>1</v>
      </c>
    </row>
    <row r="33" spans="2:24" x14ac:dyDescent="0.45">
      <c r="B33" s="4" t="s">
        <v>9</v>
      </c>
      <c r="C33" s="5">
        <f>AVERAGE(C3:C32)</f>
        <v>6.2</v>
      </c>
      <c r="D33" s="5">
        <f t="shared" ref="D33:K33" si="6">AVERAGE(D3:D32)</f>
        <v>6.5333333333333332</v>
      </c>
      <c r="E33" s="5">
        <f t="shared" si="6"/>
        <v>6.2</v>
      </c>
      <c r="F33" s="5">
        <f t="shared" si="6"/>
        <v>7.2666666666666666</v>
      </c>
      <c r="G33" s="5">
        <f t="shared" si="6"/>
        <v>8.4</v>
      </c>
      <c r="H33" s="5">
        <f t="shared" si="6"/>
        <v>8.6666666666666661</v>
      </c>
      <c r="I33" s="5">
        <f t="shared" si="6"/>
        <v>5.7</v>
      </c>
      <c r="J33" s="5">
        <f t="shared" si="6"/>
        <v>6.7</v>
      </c>
      <c r="K33" s="5">
        <f t="shared" si="6"/>
        <v>7.1333333333333337</v>
      </c>
      <c r="O33" s="4" t="s">
        <v>9</v>
      </c>
      <c r="P33" s="5">
        <f>AVERAGE(P3:P32)</f>
        <v>0</v>
      </c>
      <c r="Q33" s="5">
        <f t="shared" ref="Q33:X33" si="7">AVERAGE(Q3:Q32)</f>
        <v>0.33333333333333331</v>
      </c>
      <c r="R33" s="5">
        <f t="shared" si="7"/>
        <v>0</v>
      </c>
      <c r="S33" s="5">
        <f t="shared" si="7"/>
        <v>0</v>
      </c>
      <c r="T33" s="5">
        <f t="shared" si="7"/>
        <v>1.1333333333333333</v>
      </c>
      <c r="U33" s="5">
        <f t="shared" si="7"/>
        <v>1.4</v>
      </c>
      <c r="V33" s="5">
        <f t="shared" si="7"/>
        <v>0</v>
      </c>
      <c r="W33" s="5">
        <f t="shared" si="7"/>
        <v>1</v>
      </c>
      <c r="X33" s="5">
        <f t="shared" si="7"/>
        <v>1.4333333333333333</v>
      </c>
    </row>
    <row r="34" spans="2:24" x14ac:dyDescent="0.45">
      <c r="B34" s="6" t="s">
        <v>10</v>
      </c>
      <c r="C34" s="7">
        <f>STDEV(C3:C32)</f>
        <v>5.4734468746535914</v>
      </c>
      <c r="D34" s="7">
        <f t="shared" ref="D34:K34" si="8">STDEV(D3:D32)</f>
        <v>5.0904463142401299</v>
      </c>
      <c r="E34" s="7">
        <f t="shared" si="8"/>
        <v>5.2548827868419936</v>
      </c>
      <c r="F34" s="7">
        <f t="shared" si="8"/>
        <v>4.2094584247721292</v>
      </c>
      <c r="G34" s="7">
        <f t="shared" si="8"/>
        <v>4.1820635065017591</v>
      </c>
      <c r="H34" s="7">
        <f t="shared" si="8"/>
        <v>4.6485691779620577</v>
      </c>
      <c r="I34" s="7">
        <f t="shared" si="8"/>
        <v>5.0729165929099098</v>
      </c>
      <c r="J34" s="7">
        <f t="shared" si="8"/>
        <v>4.1700905472679839</v>
      </c>
      <c r="K34" s="7">
        <f t="shared" si="8"/>
        <v>4.7177824519966807</v>
      </c>
      <c r="O34" s="6" t="s">
        <v>10</v>
      </c>
      <c r="P34" s="7">
        <f>STDEV(P3:P32)</f>
        <v>0</v>
      </c>
      <c r="Q34" s="7">
        <f t="shared" ref="Q34:X34" si="9">STDEV(Q3:Q32)</f>
        <v>3.7539251488260268</v>
      </c>
      <c r="R34" s="7">
        <f t="shared" si="9"/>
        <v>4.4411865453991552</v>
      </c>
      <c r="S34" s="7">
        <f t="shared" si="9"/>
        <v>0</v>
      </c>
      <c r="T34" s="7">
        <f t="shared" si="9"/>
        <v>2.873581609136552</v>
      </c>
      <c r="U34" s="7">
        <f t="shared" si="9"/>
        <v>2.8599493605355297</v>
      </c>
      <c r="V34" s="7">
        <f t="shared" si="9"/>
        <v>0</v>
      </c>
      <c r="W34" s="7">
        <f t="shared" si="9"/>
        <v>3.8056219755369365</v>
      </c>
      <c r="X34" s="7">
        <f t="shared" si="9"/>
        <v>3.7387378778860962</v>
      </c>
    </row>
    <row r="35" spans="2:24" x14ac:dyDescent="0.45">
      <c r="B35" s="8" t="s">
        <v>11</v>
      </c>
      <c r="C35" s="9">
        <f>C34/SQRT(30)</f>
        <v>0.99931010685130783</v>
      </c>
      <c r="D35" s="9">
        <f t="shared" ref="D35:K35" si="10">D34/SQRT(30)</f>
        <v>0.9293840913594501</v>
      </c>
      <c r="E35" s="9">
        <f t="shared" si="10"/>
        <v>0.95940594646632382</v>
      </c>
      <c r="F35" s="9">
        <f t="shared" si="10"/>
        <v>0.76853844470928612</v>
      </c>
      <c r="G35" s="9">
        <f t="shared" si="10"/>
        <v>0.76353683981005549</v>
      </c>
      <c r="H35" s="9">
        <f t="shared" si="10"/>
        <v>0.84870873296435534</v>
      </c>
      <c r="I35" s="9">
        <f t="shared" si="10"/>
        <v>0.92618361675966976</v>
      </c>
      <c r="J35" s="9">
        <f t="shared" si="10"/>
        <v>0.76135088652591265</v>
      </c>
      <c r="K35" s="9">
        <f t="shared" si="10"/>
        <v>0.86134529012020511</v>
      </c>
      <c r="O35" s="8" t="s">
        <v>11</v>
      </c>
      <c r="P35" s="9">
        <f>P34/SQRT(30)</f>
        <v>0</v>
      </c>
      <c r="Q35" s="9">
        <f t="shared" ref="Q35:X35" si="11">Q34/SQRT(30)</f>
        <v>0.68536982773265087</v>
      </c>
      <c r="R35" s="9">
        <f t="shared" si="11"/>
        <v>0.81084601766785291</v>
      </c>
      <c r="S35" s="9">
        <f t="shared" si="11"/>
        <v>0</v>
      </c>
      <c r="T35" s="9">
        <f t="shared" si="11"/>
        <v>0.52464182271869431</v>
      </c>
      <c r="U35" s="9">
        <f t="shared" si="11"/>
        <v>0.52215292602926155</v>
      </c>
      <c r="V35" s="9">
        <f t="shared" si="11"/>
        <v>0</v>
      </c>
      <c r="W35" s="9">
        <f t="shared" si="11"/>
        <v>0.69480833377965123</v>
      </c>
      <c r="X35" s="9">
        <f t="shared" si="11"/>
        <v>0.68259702410573664</v>
      </c>
    </row>
  </sheetData>
  <mergeCells count="8">
    <mergeCell ref="S1:U1"/>
    <mergeCell ref="V1:X1"/>
    <mergeCell ref="A1:B1"/>
    <mergeCell ref="C1:E1"/>
    <mergeCell ref="F1:H1"/>
    <mergeCell ref="I1:K1"/>
    <mergeCell ref="N1:O1"/>
    <mergeCell ref="P1:R1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01D9F-AF12-4A75-A6E8-A71E5D01A2C6}">
  <dimension ref="A1:M35"/>
  <sheetViews>
    <sheetView topLeftCell="A4" workbookViewId="0">
      <selection sqref="A1:A32"/>
    </sheetView>
  </sheetViews>
  <sheetFormatPr defaultRowHeight="18" x14ac:dyDescent="0.45"/>
  <sheetData>
    <row r="1" spans="1:13" x14ac:dyDescent="0.45">
      <c r="A1" s="2"/>
      <c r="B1" s="1" t="s">
        <v>13</v>
      </c>
      <c r="C1" s="1"/>
      <c r="D1" s="1"/>
      <c r="E1" s="1"/>
      <c r="F1" s="1" t="s">
        <v>14</v>
      </c>
      <c r="G1" s="1"/>
      <c r="H1" s="1"/>
      <c r="I1" s="1"/>
      <c r="J1" s="1" t="s">
        <v>15</v>
      </c>
      <c r="K1" s="1"/>
      <c r="L1" s="1"/>
      <c r="M1" s="1"/>
    </row>
    <row r="2" spans="1:13" x14ac:dyDescent="0.45">
      <c r="A2" s="2" t="s">
        <v>0</v>
      </c>
      <c r="B2" s="2" t="s">
        <v>4</v>
      </c>
      <c r="C2" s="2" t="s">
        <v>16</v>
      </c>
      <c r="D2" s="2" t="s">
        <v>17</v>
      </c>
      <c r="E2" s="2" t="s">
        <v>18</v>
      </c>
      <c r="F2" s="2" t="s">
        <v>4</v>
      </c>
      <c r="G2" s="2" t="s">
        <v>16</v>
      </c>
      <c r="H2" s="2" t="s">
        <v>17</v>
      </c>
      <c r="I2" s="2" t="s">
        <v>18</v>
      </c>
      <c r="J2" s="2" t="s">
        <v>4</v>
      </c>
      <c r="K2" s="2" t="s">
        <v>16</v>
      </c>
      <c r="L2" s="2" t="s">
        <v>17</v>
      </c>
      <c r="M2" s="2" t="s">
        <v>18</v>
      </c>
    </row>
    <row r="3" spans="1:13" x14ac:dyDescent="0.45">
      <c r="A3" s="2">
        <v>1</v>
      </c>
      <c r="B3" s="11">
        <v>85</v>
      </c>
      <c r="C3" s="11">
        <v>83</v>
      </c>
      <c r="D3" s="11">
        <v>91</v>
      </c>
      <c r="E3" s="11">
        <v>88</v>
      </c>
      <c r="F3" s="11">
        <v>91.592637499999995</v>
      </c>
      <c r="G3" s="11">
        <v>126.68469999999999</v>
      </c>
      <c r="H3" s="11">
        <v>85</v>
      </c>
      <c r="I3" s="11">
        <v>81</v>
      </c>
      <c r="J3" s="11">
        <v>88</v>
      </c>
      <c r="K3" s="11">
        <v>156.30875</v>
      </c>
      <c r="L3" s="11">
        <v>91</v>
      </c>
      <c r="M3" s="11">
        <v>95</v>
      </c>
    </row>
    <row r="4" spans="1:13" x14ac:dyDescent="0.45">
      <c r="A4" s="2">
        <v>2</v>
      </c>
      <c r="B4" s="11">
        <v>61</v>
      </c>
      <c r="C4" s="11">
        <v>64</v>
      </c>
      <c r="D4" s="11">
        <v>65</v>
      </c>
      <c r="E4" s="11">
        <v>66</v>
      </c>
      <c r="F4" s="11">
        <v>62.344256250000001</v>
      </c>
      <c r="G4" s="11">
        <v>106.23347501999999</v>
      </c>
      <c r="H4" s="11">
        <v>71.139043749999999</v>
      </c>
      <c r="I4" s="11">
        <v>63.621725000000005</v>
      </c>
      <c r="J4" s="11">
        <v>66</v>
      </c>
      <c r="K4" s="11">
        <v>151.72727500000002</v>
      </c>
      <c r="L4" s="11">
        <v>69</v>
      </c>
      <c r="M4" s="11">
        <v>72</v>
      </c>
    </row>
    <row r="5" spans="1:13" x14ac:dyDescent="0.45">
      <c r="A5" s="2">
        <v>3</v>
      </c>
      <c r="B5" s="11">
        <v>84</v>
      </c>
      <c r="C5" s="11">
        <v>85</v>
      </c>
      <c r="D5" s="11">
        <v>78</v>
      </c>
      <c r="E5" s="11">
        <v>77</v>
      </c>
      <c r="F5" s="11">
        <v>81</v>
      </c>
      <c r="G5" s="11">
        <v>128.3415</v>
      </c>
      <c r="H5" s="11">
        <v>78</v>
      </c>
      <c r="I5" s="11">
        <v>76</v>
      </c>
      <c r="J5" s="11">
        <v>79</v>
      </c>
      <c r="K5" s="11">
        <v>154.26690625999998</v>
      </c>
      <c r="L5" s="11">
        <v>82</v>
      </c>
      <c r="M5" s="11">
        <v>77</v>
      </c>
    </row>
    <row r="6" spans="1:13" x14ac:dyDescent="0.45">
      <c r="A6" s="2">
        <v>4</v>
      </c>
      <c r="B6" s="11">
        <v>71</v>
      </c>
      <c r="C6" s="11">
        <v>73</v>
      </c>
      <c r="D6" s="11">
        <v>75</v>
      </c>
      <c r="E6" s="11">
        <v>79</v>
      </c>
      <c r="F6" s="11">
        <v>74.616524999999996</v>
      </c>
      <c r="G6" s="11">
        <v>119.85223128</v>
      </c>
      <c r="H6" s="11">
        <v>72.004481249999998</v>
      </c>
      <c r="I6" s="11">
        <v>78.734181250000006</v>
      </c>
      <c r="J6" s="11">
        <v>78</v>
      </c>
      <c r="K6" s="11">
        <v>130.24433751999999</v>
      </c>
      <c r="L6" s="11">
        <v>71</v>
      </c>
      <c r="M6" s="11">
        <v>73</v>
      </c>
    </row>
    <row r="7" spans="1:13" x14ac:dyDescent="0.45">
      <c r="A7" s="2">
        <v>5</v>
      </c>
      <c r="B7" s="11">
        <v>66</v>
      </c>
      <c r="C7" s="11">
        <v>64</v>
      </c>
      <c r="D7" s="11">
        <v>71</v>
      </c>
      <c r="E7" s="11">
        <v>70</v>
      </c>
      <c r="F7" s="11">
        <v>61.122468749999996</v>
      </c>
      <c r="G7" s="11">
        <v>131.33366247999999</v>
      </c>
      <c r="H7" s="11">
        <v>68.076837499999996</v>
      </c>
      <c r="I7" s="11">
        <v>67.510450000000006</v>
      </c>
      <c r="J7" s="11">
        <v>85</v>
      </c>
      <c r="K7" s="11">
        <v>140.68724998000002</v>
      </c>
      <c r="L7" s="11">
        <v>69</v>
      </c>
      <c r="M7" s="11">
        <v>66</v>
      </c>
    </row>
    <row r="8" spans="1:13" x14ac:dyDescent="0.45">
      <c r="A8" s="2">
        <v>6</v>
      </c>
      <c r="B8" s="11">
        <v>81</v>
      </c>
      <c r="C8" s="11">
        <v>75</v>
      </c>
      <c r="D8" s="11">
        <v>80</v>
      </c>
      <c r="E8" s="11">
        <v>79</v>
      </c>
      <c r="F8" s="11">
        <v>85.765375000000006</v>
      </c>
      <c r="G8" s="11">
        <v>137.7387875</v>
      </c>
      <c r="H8" s="11">
        <v>90</v>
      </c>
      <c r="I8" s="11">
        <v>81</v>
      </c>
      <c r="J8" s="11">
        <v>72</v>
      </c>
      <c r="K8" s="11">
        <v>152.36378127999998</v>
      </c>
      <c r="L8" s="11">
        <v>73</v>
      </c>
      <c r="M8" s="11">
        <v>75</v>
      </c>
    </row>
    <row r="9" spans="1:13" x14ac:dyDescent="0.45">
      <c r="A9" s="2">
        <v>7</v>
      </c>
      <c r="B9" s="11">
        <v>63</v>
      </c>
      <c r="C9" s="11">
        <v>68</v>
      </c>
      <c r="D9" s="11">
        <v>67</v>
      </c>
      <c r="E9" s="11">
        <v>61</v>
      </c>
      <c r="F9" s="11">
        <v>61.722556250000004</v>
      </c>
      <c r="G9" s="11">
        <v>133.26285002</v>
      </c>
      <c r="H9" s="11">
        <v>76.887812499999995</v>
      </c>
      <c r="I9" s="11">
        <v>83.107675</v>
      </c>
      <c r="J9" s="11">
        <v>64</v>
      </c>
      <c r="K9" s="11">
        <v>156.67500626</v>
      </c>
      <c r="L9" s="11">
        <v>69</v>
      </c>
      <c r="M9" s="11">
        <v>76</v>
      </c>
    </row>
    <row r="10" spans="1:13" x14ac:dyDescent="0.45">
      <c r="A10" s="2">
        <v>8</v>
      </c>
      <c r="B10" s="11">
        <v>78</v>
      </c>
      <c r="C10" s="11">
        <v>81</v>
      </c>
      <c r="D10" s="11">
        <v>83</v>
      </c>
      <c r="E10" s="11">
        <v>77</v>
      </c>
      <c r="F10" s="11">
        <v>83.694412499999999</v>
      </c>
      <c r="G10" s="11">
        <v>158.53480628</v>
      </c>
      <c r="H10" s="11">
        <v>88</v>
      </c>
      <c r="I10" s="11">
        <v>85</v>
      </c>
      <c r="J10" s="11">
        <v>81</v>
      </c>
      <c r="K10" s="11">
        <v>170.27938748000003</v>
      </c>
      <c r="L10" s="11">
        <v>91</v>
      </c>
      <c r="M10" s="11">
        <v>82</v>
      </c>
    </row>
    <row r="11" spans="1:13" x14ac:dyDescent="0.45">
      <c r="A11" s="2">
        <v>9</v>
      </c>
      <c r="B11" s="11">
        <v>65</v>
      </c>
      <c r="C11" s="11">
        <v>69</v>
      </c>
      <c r="D11" s="11">
        <v>66</v>
      </c>
      <c r="E11" s="11">
        <v>65</v>
      </c>
      <c r="F11" s="11">
        <v>69</v>
      </c>
      <c r="G11" s="11">
        <v>116</v>
      </c>
      <c r="H11" s="11">
        <v>70</v>
      </c>
      <c r="I11" s="11">
        <v>73</v>
      </c>
      <c r="J11" s="11">
        <v>69</v>
      </c>
      <c r="K11" s="11">
        <v>140</v>
      </c>
      <c r="L11" s="11">
        <v>84</v>
      </c>
      <c r="M11" s="11">
        <v>67</v>
      </c>
    </row>
    <row r="12" spans="1:13" x14ac:dyDescent="0.45">
      <c r="A12" s="2">
        <v>10</v>
      </c>
      <c r="B12" s="11">
        <v>66</v>
      </c>
      <c r="C12" s="11">
        <v>76</v>
      </c>
      <c r="D12" s="11">
        <v>71</v>
      </c>
      <c r="E12" s="11">
        <v>72</v>
      </c>
      <c r="F12" s="11">
        <v>65</v>
      </c>
      <c r="G12" s="11">
        <v>101</v>
      </c>
      <c r="H12" s="11">
        <v>67</v>
      </c>
      <c r="I12" s="11">
        <v>65</v>
      </c>
      <c r="J12" s="11">
        <v>66</v>
      </c>
      <c r="K12" s="11">
        <v>132</v>
      </c>
      <c r="L12" s="11">
        <v>78</v>
      </c>
      <c r="M12" s="11">
        <v>70</v>
      </c>
    </row>
    <row r="13" spans="1:13" x14ac:dyDescent="0.45">
      <c r="A13" s="2">
        <v>11</v>
      </c>
      <c r="B13" s="11">
        <v>85</v>
      </c>
      <c r="C13" s="11">
        <v>86</v>
      </c>
      <c r="D13" s="11">
        <v>78</v>
      </c>
      <c r="E13" s="11">
        <v>84</v>
      </c>
      <c r="F13" s="11">
        <v>90</v>
      </c>
      <c r="G13" s="11">
        <v>123</v>
      </c>
      <c r="H13" s="11">
        <v>83</v>
      </c>
      <c r="I13" s="11">
        <v>89</v>
      </c>
      <c r="J13" s="11">
        <v>89</v>
      </c>
      <c r="K13" s="11">
        <v>141</v>
      </c>
      <c r="L13" s="11">
        <v>85</v>
      </c>
      <c r="M13" s="11">
        <v>92</v>
      </c>
    </row>
    <row r="14" spans="1:13" x14ac:dyDescent="0.45">
      <c r="A14" s="2">
        <v>12</v>
      </c>
      <c r="B14" s="11">
        <v>81</v>
      </c>
      <c r="C14" s="11">
        <v>76</v>
      </c>
      <c r="D14" s="11">
        <v>79</v>
      </c>
      <c r="E14" s="11">
        <v>72</v>
      </c>
      <c r="F14" s="11">
        <v>82</v>
      </c>
      <c r="G14" s="11">
        <v>109</v>
      </c>
      <c r="H14" s="11">
        <v>80</v>
      </c>
      <c r="I14" s="11">
        <v>78</v>
      </c>
      <c r="J14" s="11">
        <v>71</v>
      </c>
      <c r="K14" s="11">
        <v>153</v>
      </c>
      <c r="L14" s="11">
        <v>79</v>
      </c>
      <c r="M14" s="11">
        <v>82</v>
      </c>
    </row>
    <row r="15" spans="1:13" x14ac:dyDescent="0.45">
      <c r="A15" s="2">
        <v>13</v>
      </c>
      <c r="B15" s="11">
        <v>88</v>
      </c>
      <c r="C15" s="11">
        <v>86</v>
      </c>
      <c r="D15" s="11">
        <v>82</v>
      </c>
      <c r="E15" s="11">
        <v>82</v>
      </c>
      <c r="F15" s="11">
        <v>91</v>
      </c>
      <c r="G15" s="11">
        <v>126</v>
      </c>
      <c r="H15" s="11">
        <v>94</v>
      </c>
      <c r="I15" s="11">
        <v>91</v>
      </c>
      <c r="J15" s="11">
        <v>94</v>
      </c>
      <c r="K15" s="11">
        <v>145</v>
      </c>
      <c r="L15" s="11">
        <v>92</v>
      </c>
      <c r="M15" s="11">
        <v>89</v>
      </c>
    </row>
    <row r="16" spans="1:13" x14ac:dyDescent="0.45">
      <c r="A16" s="2">
        <v>14</v>
      </c>
      <c r="B16" s="11">
        <v>81</v>
      </c>
      <c r="C16" s="11">
        <v>84</v>
      </c>
      <c r="D16" s="11">
        <v>78</v>
      </c>
      <c r="E16" s="11">
        <v>80</v>
      </c>
      <c r="F16" s="11">
        <v>79.802337499999993</v>
      </c>
      <c r="G16" s="11">
        <v>150.84930625999999</v>
      </c>
      <c r="H16" s="11">
        <v>80</v>
      </c>
      <c r="I16" s="11">
        <v>90.114718749999994</v>
      </c>
      <c r="J16" s="11">
        <v>76</v>
      </c>
      <c r="K16" s="11">
        <v>166</v>
      </c>
      <c r="L16" s="11">
        <v>81</v>
      </c>
      <c r="M16" s="11">
        <v>73</v>
      </c>
    </row>
    <row r="17" spans="1:13" x14ac:dyDescent="0.45">
      <c r="A17" s="2">
        <v>15</v>
      </c>
      <c r="B17" s="11">
        <v>72</v>
      </c>
      <c r="C17" s="11">
        <v>83</v>
      </c>
      <c r="D17" s="11">
        <v>72</v>
      </c>
      <c r="E17" s="11">
        <v>67</v>
      </c>
      <c r="F17" s="11">
        <v>74</v>
      </c>
      <c r="G17" s="11">
        <v>124</v>
      </c>
      <c r="H17" s="11">
        <v>77</v>
      </c>
      <c r="I17" s="11">
        <v>75</v>
      </c>
      <c r="J17" s="11">
        <v>70</v>
      </c>
      <c r="K17" s="11">
        <v>150</v>
      </c>
      <c r="L17" s="11">
        <v>84</v>
      </c>
      <c r="M17" s="11">
        <v>74</v>
      </c>
    </row>
    <row r="18" spans="1:13" x14ac:dyDescent="0.45">
      <c r="A18" s="2">
        <v>16</v>
      </c>
      <c r="B18" s="11">
        <v>66</v>
      </c>
      <c r="C18" s="11">
        <v>66</v>
      </c>
      <c r="D18" s="11">
        <v>68</v>
      </c>
      <c r="E18" s="11">
        <v>65</v>
      </c>
      <c r="F18" s="11">
        <v>69</v>
      </c>
      <c r="G18" s="11">
        <v>132</v>
      </c>
      <c r="H18" s="11">
        <v>66</v>
      </c>
      <c r="I18" s="11">
        <v>64</v>
      </c>
      <c r="J18" s="11">
        <v>65</v>
      </c>
      <c r="K18" s="11">
        <v>171</v>
      </c>
      <c r="L18" s="11">
        <v>71</v>
      </c>
      <c r="M18" s="11">
        <v>68</v>
      </c>
    </row>
    <row r="19" spans="1:13" x14ac:dyDescent="0.45">
      <c r="A19" s="2">
        <v>17</v>
      </c>
      <c r="B19" s="11">
        <v>77</v>
      </c>
      <c r="C19" s="11">
        <v>71</v>
      </c>
      <c r="D19" s="11">
        <v>76</v>
      </c>
      <c r="E19" s="11">
        <v>74</v>
      </c>
      <c r="F19" s="11">
        <v>76</v>
      </c>
      <c r="G19" s="11">
        <v>116</v>
      </c>
      <c r="H19" s="11">
        <v>76</v>
      </c>
      <c r="I19" s="11">
        <v>74</v>
      </c>
      <c r="J19" s="11">
        <v>72</v>
      </c>
      <c r="K19" s="11">
        <v>134</v>
      </c>
      <c r="L19" s="11">
        <v>75</v>
      </c>
      <c r="M19" s="11">
        <v>77</v>
      </c>
    </row>
    <row r="20" spans="1:13" x14ac:dyDescent="0.45">
      <c r="A20" s="2">
        <v>18</v>
      </c>
      <c r="B20" s="11">
        <v>78</v>
      </c>
      <c r="C20" s="11">
        <v>70</v>
      </c>
      <c r="D20" s="11">
        <v>76</v>
      </c>
      <c r="E20" s="11">
        <v>73</v>
      </c>
      <c r="F20" s="11">
        <v>85</v>
      </c>
      <c r="G20" s="11">
        <v>126</v>
      </c>
      <c r="H20" s="11">
        <v>86</v>
      </c>
      <c r="I20" s="11">
        <v>77</v>
      </c>
      <c r="J20" s="11">
        <v>80</v>
      </c>
      <c r="K20" s="11">
        <v>156</v>
      </c>
      <c r="L20" s="11">
        <v>84</v>
      </c>
      <c r="M20" s="11">
        <v>78</v>
      </c>
    </row>
    <row r="21" spans="1:13" x14ac:dyDescent="0.45">
      <c r="A21" s="2">
        <v>19</v>
      </c>
      <c r="B21" s="11">
        <v>68</v>
      </c>
      <c r="C21" s="11">
        <v>69</v>
      </c>
      <c r="D21" s="11">
        <v>73</v>
      </c>
      <c r="E21" s="11">
        <v>73</v>
      </c>
      <c r="F21" s="11">
        <v>71</v>
      </c>
      <c r="G21" s="11">
        <v>107</v>
      </c>
      <c r="H21" s="11">
        <v>69</v>
      </c>
      <c r="I21" s="11">
        <v>67</v>
      </c>
      <c r="J21" s="11">
        <v>72</v>
      </c>
      <c r="K21" s="11">
        <v>150</v>
      </c>
      <c r="L21" s="11">
        <v>64</v>
      </c>
      <c r="M21" s="11">
        <v>73</v>
      </c>
    </row>
    <row r="22" spans="1:13" x14ac:dyDescent="0.45">
      <c r="A22" s="2">
        <v>20</v>
      </c>
      <c r="B22" s="11">
        <v>75</v>
      </c>
      <c r="C22" s="11">
        <v>71</v>
      </c>
      <c r="D22" s="11">
        <v>73</v>
      </c>
      <c r="E22" s="11">
        <v>67</v>
      </c>
      <c r="F22" s="11">
        <v>74</v>
      </c>
      <c r="G22" s="11">
        <v>127</v>
      </c>
      <c r="H22" s="11">
        <v>76</v>
      </c>
      <c r="I22" s="11">
        <v>70</v>
      </c>
      <c r="J22" s="11">
        <v>78</v>
      </c>
      <c r="K22" s="11">
        <v>166</v>
      </c>
      <c r="L22" s="11">
        <v>76</v>
      </c>
      <c r="M22" s="11">
        <v>72</v>
      </c>
    </row>
    <row r="23" spans="1:13" x14ac:dyDescent="0.45">
      <c r="A23" s="2">
        <v>21</v>
      </c>
      <c r="B23" s="11">
        <v>87</v>
      </c>
      <c r="C23" s="11">
        <v>84</v>
      </c>
      <c r="D23" s="11">
        <v>85</v>
      </c>
      <c r="E23" s="11">
        <v>74</v>
      </c>
      <c r="F23" s="11">
        <v>85</v>
      </c>
      <c r="G23" s="11">
        <v>112</v>
      </c>
      <c r="H23" s="11">
        <v>79</v>
      </c>
      <c r="I23" s="11">
        <v>79</v>
      </c>
      <c r="J23" s="11">
        <v>68</v>
      </c>
      <c r="K23" s="11">
        <v>127</v>
      </c>
      <c r="L23" s="11">
        <v>64</v>
      </c>
      <c r="M23" s="11">
        <v>70</v>
      </c>
    </row>
    <row r="24" spans="1:13" x14ac:dyDescent="0.45">
      <c r="A24" s="2">
        <v>22</v>
      </c>
      <c r="B24" s="11">
        <v>70</v>
      </c>
      <c r="C24" s="11">
        <v>64</v>
      </c>
      <c r="D24" s="11">
        <v>74</v>
      </c>
      <c r="E24" s="11">
        <v>72</v>
      </c>
      <c r="F24" s="11">
        <v>67</v>
      </c>
      <c r="G24" s="11">
        <v>123</v>
      </c>
      <c r="H24" s="11">
        <v>68</v>
      </c>
      <c r="I24" s="11">
        <v>62</v>
      </c>
      <c r="J24" s="11">
        <v>73</v>
      </c>
      <c r="K24" s="11">
        <v>130</v>
      </c>
      <c r="L24" s="11">
        <v>73</v>
      </c>
      <c r="M24" s="11">
        <v>70</v>
      </c>
    </row>
    <row r="25" spans="1:13" x14ac:dyDescent="0.45">
      <c r="A25" s="2">
        <v>23</v>
      </c>
      <c r="B25" s="11">
        <v>59</v>
      </c>
      <c r="C25" s="11">
        <v>55</v>
      </c>
      <c r="D25" s="11">
        <v>56</v>
      </c>
      <c r="E25" s="11">
        <v>53</v>
      </c>
      <c r="F25" s="11">
        <v>58</v>
      </c>
      <c r="G25" s="11">
        <v>104</v>
      </c>
      <c r="H25" s="11">
        <v>67</v>
      </c>
      <c r="I25" s="11">
        <v>61</v>
      </c>
      <c r="J25" s="11">
        <v>61</v>
      </c>
      <c r="K25" s="11">
        <v>120</v>
      </c>
      <c r="L25" s="11">
        <v>66</v>
      </c>
      <c r="M25" s="11">
        <v>73</v>
      </c>
    </row>
    <row r="26" spans="1:13" x14ac:dyDescent="0.45">
      <c r="A26" s="2">
        <v>24</v>
      </c>
      <c r="B26" s="11">
        <v>69</v>
      </c>
      <c r="C26" s="11">
        <v>66</v>
      </c>
      <c r="D26" s="11">
        <v>68</v>
      </c>
      <c r="E26" s="11">
        <v>64</v>
      </c>
      <c r="F26" s="11">
        <v>65</v>
      </c>
      <c r="G26" s="11">
        <v>100</v>
      </c>
      <c r="H26" s="11">
        <v>60</v>
      </c>
      <c r="I26" s="11">
        <v>60</v>
      </c>
      <c r="J26" s="11">
        <v>69</v>
      </c>
      <c r="K26" s="11">
        <v>124</v>
      </c>
      <c r="L26" s="11">
        <v>65</v>
      </c>
      <c r="M26" s="11">
        <v>64</v>
      </c>
    </row>
    <row r="27" spans="1:13" x14ac:dyDescent="0.45">
      <c r="A27" s="2">
        <v>25</v>
      </c>
      <c r="B27" s="11">
        <v>91</v>
      </c>
      <c r="C27" s="11">
        <v>87</v>
      </c>
      <c r="D27" s="11">
        <v>91</v>
      </c>
      <c r="E27" s="11">
        <v>87</v>
      </c>
      <c r="F27" s="11">
        <v>57</v>
      </c>
      <c r="G27" s="11">
        <v>110</v>
      </c>
      <c r="H27" s="11">
        <v>61</v>
      </c>
      <c r="I27" s="11">
        <v>62</v>
      </c>
      <c r="J27" s="11">
        <v>88</v>
      </c>
      <c r="K27" s="11">
        <v>134</v>
      </c>
      <c r="L27" s="11">
        <v>80</v>
      </c>
      <c r="M27" s="11">
        <v>81</v>
      </c>
    </row>
    <row r="28" spans="1:13" x14ac:dyDescent="0.45">
      <c r="A28" s="2">
        <v>26</v>
      </c>
      <c r="B28" s="11">
        <v>86</v>
      </c>
      <c r="C28" s="11">
        <v>85</v>
      </c>
      <c r="D28" s="11">
        <v>78</v>
      </c>
      <c r="E28" s="11">
        <v>80</v>
      </c>
      <c r="F28" s="11">
        <v>87</v>
      </c>
      <c r="G28" s="11">
        <v>141</v>
      </c>
      <c r="H28" s="11">
        <v>80</v>
      </c>
      <c r="I28" s="11">
        <v>78</v>
      </c>
      <c r="J28" s="11">
        <v>91</v>
      </c>
      <c r="K28" s="11">
        <v>155</v>
      </c>
      <c r="L28" s="11">
        <v>90</v>
      </c>
      <c r="M28" s="11">
        <v>89</v>
      </c>
    </row>
    <row r="29" spans="1:13" x14ac:dyDescent="0.45">
      <c r="A29" s="2">
        <v>27</v>
      </c>
      <c r="B29" s="11">
        <v>91</v>
      </c>
      <c r="C29" s="11">
        <v>92</v>
      </c>
      <c r="D29" s="11">
        <v>94</v>
      </c>
      <c r="E29" s="11">
        <v>96</v>
      </c>
      <c r="F29" s="11">
        <v>86</v>
      </c>
      <c r="G29" s="11">
        <v>117</v>
      </c>
      <c r="H29" s="11">
        <v>87</v>
      </c>
      <c r="I29" s="11">
        <v>85</v>
      </c>
      <c r="J29" s="11">
        <v>87</v>
      </c>
      <c r="K29" s="11">
        <v>143</v>
      </c>
      <c r="L29" s="11">
        <v>91</v>
      </c>
      <c r="M29" s="11">
        <v>85</v>
      </c>
    </row>
    <row r="30" spans="1:13" x14ac:dyDescent="0.45">
      <c r="A30" s="2">
        <v>28</v>
      </c>
      <c r="B30" s="11">
        <v>70</v>
      </c>
      <c r="C30" s="11">
        <v>68</v>
      </c>
      <c r="D30" s="11">
        <v>68</v>
      </c>
      <c r="E30" s="11">
        <v>76</v>
      </c>
      <c r="F30" s="11">
        <v>70</v>
      </c>
      <c r="G30" s="11">
        <v>112</v>
      </c>
      <c r="H30" s="11">
        <v>71</v>
      </c>
      <c r="I30" s="11">
        <v>66</v>
      </c>
      <c r="J30" s="11">
        <v>70</v>
      </c>
      <c r="K30" s="11">
        <v>124</v>
      </c>
      <c r="L30" s="11">
        <v>73</v>
      </c>
      <c r="M30" s="11">
        <v>68</v>
      </c>
    </row>
    <row r="31" spans="1:13" x14ac:dyDescent="0.45">
      <c r="A31" s="2">
        <v>29</v>
      </c>
      <c r="B31" s="11">
        <v>60</v>
      </c>
      <c r="C31" s="11">
        <v>72</v>
      </c>
      <c r="D31" s="11">
        <v>71</v>
      </c>
      <c r="E31" s="11">
        <v>68</v>
      </c>
      <c r="F31" s="11">
        <v>72</v>
      </c>
      <c r="G31" s="11">
        <v>108</v>
      </c>
      <c r="H31" s="11">
        <v>71</v>
      </c>
      <c r="I31" s="11">
        <v>68</v>
      </c>
      <c r="J31" s="11">
        <v>72</v>
      </c>
      <c r="K31" s="11">
        <v>159</v>
      </c>
      <c r="L31" s="11">
        <v>78</v>
      </c>
      <c r="M31" s="11">
        <v>78</v>
      </c>
    </row>
    <row r="32" spans="1:13" x14ac:dyDescent="0.45">
      <c r="A32" s="2">
        <v>30</v>
      </c>
      <c r="B32" s="11">
        <v>81</v>
      </c>
      <c r="C32" s="11">
        <v>68</v>
      </c>
      <c r="D32" s="11">
        <v>76</v>
      </c>
      <c r="E32" s="11">
        <v>71</v>
      </c>
      <c r="F32" s="11">
        <v>73</v>
      </c>
      <c r="G32" s="11">
        <v>113</v>
      </c>
      <c r="H32" s="11">
        <v>71</v>
      </c>
      <c r="I32" s="11">
        <v>69</v>
      </c>
      <c r="J32" s="11">
        <v>79</v>
      </c>
      <c r="K32" s="11">
        <v>150</v>
      </c>
      <c r="L32" s="11">
        <v>72</v>
      </c>
      <c r="M32" s="11">
        <v>74</v>
      </c>
    </row>
    <row r="33" spans="1:13" x14ac:dyDescent="0.45">
      <c r="A33" s="4" t="s">
        <v>9</v>
      </c>
      <c r="B33" s="5">
        <f>AVERAGE(B3:B32)</f>
        <v>75.166666666666671</v>
      </c>
      <c r="C33" s="5">
        <f t="shared" ref="C33" si="0">AVERAGE(C3:C32)</f>
        <v>74.7</v>
      </c>
      <c r="D33" s="5">
        <f t="shared" ref="D33" si="1">AVERAGE(D3:D32)</f>
        <v>75.433333333333337</v>
      </c>
      <c r="E33" s="5">
        <f t="shared" ref="E33" si="2">AVERAGE(E3:E32)</f>
        <v>73.733333333333334</v>
      </c>
      <c r="F33" s="5">
        <f t="shared" ref="F33" si="3">AVERAGE(F3:F32)</f>
        <v>74.922018958333339</v>
      </c>
      <c r="G33" s="5">
        <f t="shared" ref="G33" si="4">AVERAGE(G3:G32)</f>
        <v>121.32771062799999</v>
      </c>
      <c r="H33" s="5">
        <f t="shared" ref="H33" si="5">AVERAGE(H3:H32)</f>
        <v>75.603605833333333</v>
      </c>
      <c r="I33" s="5">
        <f t="shared" ref="I33" si="6">AVERAGE(I3:I32)</f>
        <v>73.969624999999994</v>
      </c>
      <c r="J33" s="5">
        <f t="shared" ref="J33" si="7">AVERAGE(J3:J32)</f>
        <v>75.766666666666666</v>
      </c>
      <c r="K33" s="5">
        <f t="shared" ref="K33" si="8">AVERAGE(K3:K32)</f>
        <v>146.08508979266668</v>
      </c>
      <c r="L33" s="5">
        <f t="shared" ref="L33" si="9">AVERAGE(L3:L32)</f>
        <v>77.333333333333329</v>
      </c>
      <c r="M33" s="5">
        <f t="shared" ref="M33" si="10">AVERAGE(M3:M32)</f>
        <v>76.099999999999994</v>
      </c>
    </row>
    <row r="34" spans="1:13" x14ac:dyDescent="0.45">
      <c r="A34" s="6" t="s">
        <v>10</v>
      </c>
      <c r="B34" s="7">
        <f>STDEV(B3:B32)</f>
        <v>9.6778571770939852</v>
      </c>
      <c r="C34" s="7">
        <f t="shared" ref="C34:M34" si="11">STDEV(C3:C32)</f>
        <v>9.1242382771347348</v>
      </c>
      <c r="D34" s="7">
        <f t="shared" si="11"/>
        <v>8.2615992996819809</v>
      </c>
      <c r="E34" s="7">
        <f t="shared" si="11"/>
        <v>8.8354042248270694</v>
      </c>
      <c r="F34" s="7">
        <f t="shared" si="11"/>
        <v>10.265229275141992</v>
      </c>
      <c r="G34" s="7">
        <f t="shared" si="11"/>
        <v>14.161082033228048</v>
      </c>
      <c r="H34" s="7">
        <f t="shared" si="11"/>
        <v>8.5951949903089915</v>
      </c>
      <c r="I34" s="7">
        <f t="shared" si="11"/>
        <v>9.2192481336874081</v>
      </c>
      <c r="J34" s="7">
        <f t="shared" si="11"/>
        <v>8.8966608743192932</v>
      </c>
      <c r="K34" s="7">
        <f t="shared" si="11"/>
        <v>14.282379880659631</v>
      </c>
      <c r="L34" s="7">
        <f t="shared" si="11"/>
        <v>8.6913882599419718</v>
      </c>
      <c r="M34" s="7">
        <f t="shared" si="11"/>
        <v>7.8360352395750796</v>
      </c>
    </row>
    <row r="35" spans="1:13" x14ac:dyDescent="0.45">
      <c r="A35" s="8" t="s">
        <v>11</v>
      </c>
      <c r="B35" s="9">
        <f>B34/SQRT(30)</f>
        <v>1.7669268947358816</v>
      </c>
      <c r="C35" s="9">
        <f t="shared" ref="C35" si="12">C34/SQRT(30)</f>
        <v>1.6658503748129225</v>
      </c>
      <c r="D35" s="9">
        <f t="shared" ref="D35" si="13">D34/SQRT(30)</f>
        <v>1.5083547658349012</v>
      </c>
      <c r="E35" s="9">
        <f t="shared" ref="E35" si="14">E34/SQRT(30)</f>
        <v>1.6131167328714107</v>
      </c>
      <c r="F35" s="9">
        <f t="shared" ref="F35" si="15">F34/SQRT(30)</f>
        <v>1.8741658773192249</v>
      </c>
      <c r="G35" s="9">
        <f t="shared" ref="G35" si="16">G34/SQRT(30)</f>
        <v>2.5854480227600414</v>
      </c>
      <c r="H35" s="9">
        <f t="shared" ref="H35" si="17">H34/SQRT(30)</f>
        <v>1.5692607274492107</v>
      </c>
      <c r="I35" s="9">
        <f t="shared" ref="I35" si="18">I34/SQRT(30)</f>
        <v>1.6831967220193322</v>
      </c>
      <c r="J35" s="9">
        <f t="shared" ref="J35" si="19">J34/SQRT(30)</f>
        <v>1.6243006157794369</v>
      </c>
      <c r="K35" s="9">
        <f t="shared" ref="K35" si="20">K34/SQRT(30)</f>
        <v>2.6075938784984074</v>
      </c>
      <c r="L35" s="9">
        <f t="shared" ref="L35" si="21">L34/SQRT(30)</f>
        <v>1.586823135335264</v>
      </c>
      <c r="M35" s="9">
        <f t="shared" ref="M35" si="22">M34/SQRT(30)</f>
        <v>1.4306577540402232</v>
      </c>
    </row>
  </sheetData>
  <mergeCells count="3">
    <mergeCell ref="B1:E1"/>
    <mergeCell ref="F1:I1"/>
    <mergeCell ref="J1:M1"/>
  </mergeCells>
  <phoneticPr fontId="3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DAEA2-4AFC-4B6E-9503-B9029F1D33E6}">
  <dimension ref="A2:C35"/>
  <sheetViews>
    <sheetView topLeftCell="A25" workbookViewId="0">
      <selection activeCell="A33" sqref="A33:C35"/>
    </sheetView>
  </sheetViews>
  <sheetFormatPr defaultRowHeight="18" x14ac:dyDescent="0.45"/>
  <cols>
    <col min="3" max="3" width="12.09765625" bestFit="1" customWidth="1"/>
  </cols>
  <sheetData>
    <row r="2" spans="1:3" x14ac:dyDescent="0.45">
      <c r="A2" s="12" t="s">
        <v>0</v>
      </c>
      <c r="B2" s="2" t="s">
        <v>19</v>
      </c>
      <c r="C2" s="2" t="s">
        <v>3</v>
      </c>
    </row>
    <row r="3" spans="1:3" x14ac:dyDescent="0.45">
      <c r="A3" s="12">
        <v>1</v>
      </c>
      <c r="B3" s="2">
        <v>12</v>
      </c>
      <c r="C3" s="2">
        <v>15</v>
      </c>
    </row>
    <row r="4" spans="1:3" x14ac:dyDescent="0.45">
      <c r="A4" s="12">
        <v>2</v>
      </c>
      <c r="B4" s="2">
        <v>11</v>
      </c>
      <c r="C4" s="2">
        <v>12</v>
      </c>
    </row>
    <row r="5" spans="1:3" x14ac:dyDescent="0.45">
      <c r="A5" s="12">
        <v>3</v>
      </c>
      <c r="B5" s="2">
        <v>11</v>
      </c>
      <c r="C5" s="2">
        <v>14</v>
      </c>
    </row>
    <row r="6" spans="1:3" x14ac:dyDescent="0.45">
      <c r="A6" s="12">
        <v>4</v>
      </c>
      <c r="B6" s="2">
        <v>13</v>
      </c>
      <c r="C6" s="2">
        <v>16</v>
      </c>
    </row>
    <row r="7" spans="1:3" x14ac:dyDescent="0.45">
      <c r="A7" s="12">
        <v>5</v>
      </c>
      <c r="B7" s="2">
        <v>9</v>
      </c>
      <c r="C7" s="2">
        <v>11</v>
      </c>
    </row>
    <row r="8" spans="1:3" x14ac:dyDescent="0.45">
      <c r="A8" s="12">
        <v>6</v>
      </c>
      <c r="B8" s="2">
        <v>12</v>
      </c>
      <c r="C8" s="2">
        <v>13</v>
      </c>
    </row>
    <row r="9" spans="1:3" x14ac:dyDescent="0.45">
      <c r="A9" s="12">
        <v>7</v>
      </c>
      <c r="B9" s="2">
        <v>12</v>
      </c>
      <c r="C9" s="2">
        <v>11</v>
      </c>
    </row>
    <row r="10" spans="1:3" x14ac:dyDescent="0.45">
      <c r="A10" s="12">
        <v>8</v>
      </c>
      <c r="B10" s="2">
        <v>12</v>
      </c>
      <c r="C10" s="2">
        <v>13</v>
      </c>
    </row>
    <row r="11" spans="1:3" x14ac:dyDescent="0.45">
      <c r="A11" s="12">
        <v>9</v>
      </c>
      <c r="B11" s="2">
        <v>11</v>
      </c>
      <c r="C11" s="2">
        <v>13</v>
      </c>
    </row>
    <row r="12" spans="1:3" x14ac:dyDescent="0.45">
      <c r="A12" s="12">
        <v>10</v>
      </c>
      <c r="B12" s="2">
        <v>10</v>
      </c>
      <c r="C12" s="2">
        <v>15</v>
      </c>
    </row>
    <row r="13" spans="1:3" x14ac:dyDescent="0.45">
      <c r="A13" s="12">
        <v>11</v>
      </c>
      <c r="B13" s="2">
        <v>12</v>
      </c>
      <c r="C13" s="2">
        <v>14</v>
      </c>
    </row>
    <row r="14" spans="1:3" x14ac:dyDescent="0.45">
      <c r="A14" s="12">
        <v>12</v>
      </c>
      <c r="B14" s="2">
        <v>9</v>
      </c>
      <c r="C14" s="2">
        <v>14</v>
      </c>
    </row>
    <row r="15" spans="1:3" x14ac:dyDescent="0.45">
      <c r="A15" s="12">
        <v>13</v>
      </c>
      <c r="B15" s="2">
        <v>12</v>
      </c>
      <c r="C15" s="2">
        <v>13</v>
      </c>
    </row>
    <row r="16" spans="1:3" x14ac:dyDescent="0.45">
      <c r="A16" s="12">
        <v>14</v>
      </c>
      <c r="B16" s="2">
        <v>13</v>
      </c>
      <c r="C16" s="2">
        <v>15</v>
      </c>
    </row>
    <row r="17" spans="1:3" x14ac:dyDescent="0.45">
      <c r="A17" s="12">
        <v>15</v>
      </c>
      <c r="B17" s="2">
        <v>10</v>
      </c>
      <c r="C17" s="2">
        <v>14</v>
      </c>
    </row>
    <row r="18" spans="1:3" x14ac:dyDescent="0.45">
      <c r="A18" s="12">
        <v>16</v>
      </c>
      <c r="B18" s="2">
        <v>9</v>
      </c>
      <c r="C18" s="2">
        <v>13</v>
      </c>
    </row>
    <row r="19" spans="1:3" x14ac:dyDescent="0.45">
      <c r="A19" s="12">
        <v>17</v>
      </c>
      <c r="B19" s="2">
        <v>12</v>
      </c>
      <c r="C19" s="2">
        <v>14</v>
      </c>
    </row>
    <row r="20" spans="1:3" x14ac:dyDescent="0.45">
      <c r="A20" s="12">
        <v>18</v>
      </c>
      <c r="B20" s="2">
        <v>11</v>
      </c>
      <c r="C20" s="2">
        <v>14</v>
      </c>
    </row>
    <row r="21" spans="1:3" x14ac:dyDescent="0.45">
      <c r="A21" s="12">
        <v>19</v>
      </c>
      <c r="B21" s="2">
        <v>10</v>
      </c>
      <c r="C21" s="2">
        <v>11</v>
      </c>
    </row>
    <row r="22" spans="1:3" x14ac:dyDescent="0.45">
      <c r="A22" s="12">
        <v>20</v>
      </c>
      <c r="B22" s="2">
        <v>7</v>
      </c>
      <c r="C22" s="2">
        <v>12</v>
      </c>
    </row>
    <row r="23" spans="1:3" x14ac:dyDescent="0.45">
      <c r="A23" s="12">
        <v>21</v>
      </c>
      <c r="B23" s="2">
        <v>11</v>
      </c>
      <c r="C23" s="2">
        <v>12</v>
      </c>
    </row>
    <row r="24" spans="1:3" x14ac:dyDescent="0.45">
      <c r="A24" s="12">
        <v>22</v>
      </c>
      <c r="B24" s="2">
        <v>11</v>
      </c>
      <c r="C24" s="2">
        <v>12</v>
      </c>
    </row>
    <row r="25" spans="1:3" x14ac:dyDescent="0.45">
      <c r="A25" s="12">
        <v>23</v>
      </c>
      <c r="B25" s="2">
        <v>11</v>
      </c>
      <c r="C25" s="2">
        <v>11</v>
      </c>
    </row>
    <row r="26" spans="1:3" x14ac:dyDescent="0.45">
      <c r="A26" s="12">
        <v>24</v>
      </c>
      <c r="B26" s="2">
        <v>12</v>
      </c>
      <c r="C26" s="2">
        <v>11</v>
      </c>
    </row>
    <row r="27" spans="1:3" x14ac:dyDescent="0.45">
      <c r="A27" s="12">
        <v>25</v>
      </c>
      <c r="B27" s="2">
        <v>11</v>
      </c>
      <c r="C27" s="2">
        <v>16</v>
      </c>
    </row>
    <row r="28" spans="1:3" x14ac:dyDescent="0.45">
      <c r="A28" s="12">
        <v>26</v>
      </c>
      <c r="B28" s="2">
        <v>10</v>
      </c>
      <c r="C28" s="2">
        <v>11</v>
      </c>
    </row>
    <row r="29" spans="1:3" x14ac:dyDescent="0.45">
      <c r="A29" s="12">
        <v>27</v>
      </c>
      <c r="B29" s="2">
        <v>8</v>
      </c>
      <c r="C29" s="2">
        <v>12</v>
      </c>
    </row>
    <row r="30" spans="1:3" x14ac:dyDescent="0.45">
      <c r="A30" s="12">
        <v>28</v>
      </c>
      <c r="B30" s="2">
        <v>8</v>
      </c>
      <c r="C30" s="2">
        <v>10</v>
      </c>
    </row>
    <row r="31" spans="1:3" x14ac:dyDescent="0.45">
      <c r="A31" s="12">
        <v>29</v>
      </c>
      <c r="B31" s="2">
        <v>7</v>
      </c>
      <c r="C31" s="2">
        <v>16</v>
      </c>
    </row>
    <row r="32" spans="1:3" x14ac:dyDescent="0.45">
      <c r="A32" s="12">
        <v>30</v>
      </c>
      <c r="B32" s="2">
        <v>8</v>
      </c>
      <c r="C32" s="2">
        <v>10</v>
      </c>
    </row>
    <row r="33" spans="1:3" x14ac:dyDescent="0.45">
      <c r="A33" s="4" t="s">
        <v>9</v>
      </c>
      <c r="B33" s="5">
        <f>AVERAGE(B3:B32)</f>
        <v>10.5</v>
      </c>
      <c r="C33" s="5">
        <f t="shared" ref="C33" si="0">AVERAGE(C3:C32)</f>
        <v>12.933333333333334</v>
      </c>
    </row>
    <row r="34" spans="1:3" x14ac:dyDescent="0.45">
      <c r="A34" s="6" t="s">
        <v>10</v>
      </c>
      <c r="B34" s="7">
        <f>STDEV(B3:B32)</f>
        <v>1.6968530710782199</v>
      </c>
      <c r="C34" s="7">
        <f t="shared" ref="C34" si="1">STDEV(C3:C32)</f>
        <v>1.779835973328449</v>
      </c>
    </row>
    <row r="35" spans="1:3" x14ac:dyDescent="0.45">
      <c r="A35" s="8" t="s">
        <v>11</v>
      </c>
      <c r="B35" s="9">
        <f>B34/SQRT(30)</f>
        <v>0.30980156793381936</v>
      </c>
      <c r="C35" s="9">
        <f t="shared" ref="C35" si="2">C34/SQRT(30)</f>
        <v>0.32495210375038491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0-back RT</vt:lpstr>
      <vt:lpstr>2-back RT</vt:lpstr>
      <vt:lpstr>2 - 0 back RT contrast</vt:lpstr>
      <vt:lpstr>0-back Error rate</vt:lpstr>
      <vt:lpstr>2-back Error rate</vt:lpstr>
      <vt:lpstr>Arousal level</vt:lpstr>
      <vt:lpstr>Pleasure level</vt:lpstr>
      <vt:lpstr>HR</vt:lpstr>
      <vt:lpstr>RPE</vt:lpstr>
      <vt:lpstr>VO2m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dai</dc:creator>
  <cp:lastModifiedBy>Yudai</cp:lastModifiedBy>
  <dcterms:created xsi:type="dcterms:W3CDTF">2018-09-06T10:36:16Z</dcterms:created>
  <dcterms:modified xsi:type="dcterms:W3CDTF">2018-09-06T11:16:33Z</dcterms:modified>
</cp:coreProperties>
</file>